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D:\Chris' Folder\Earth Sci Stuff\Postdoc\Publications\P-T algae BLOOMS\Supplementary materials\Tables\"/>
    </mc:Choice>
  </mc:AlternateContent>
  <xr:revisionPtr revIDLastSave="0" documentId="13_ncr:1_{CCEDC4C6-5D5E-4589-80CF-E6D6F8C66735}" xr6:coauthVersionLast="47" xr6:coauthVersionMax="47" xr10:uidLastSave="{00000000-0000-0000-0000-000000000000}"/>
  <bookViews>
    <workbookView xWindow="2295" yWindow="2295" windowWidth="21600" windowHeight="11325" xr2:uid="{00000000-000D-0000-FFFF-FFFF00000000}"/>
  </bookViews>
  <sheets>
    <sheet name="SUPP DATA 15-BOOTLEG-8(FULL)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" i="2" l="1"/>
  <c r="H6" i="2" l="1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3" i="2"/>
  <c r="H54" i="2"/>
  <c r="H55" i="2"/>
  <c r="H56" i="2"/>
  <c r="H58" i="2"/>
  <c r="H59" i="2"/>
  <c r="H60" i="2"/>
  <c r="H61" i="2"/>
  <c r="H62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</calcChain>
</file>

<file path=xl/sharedStrings.xml><?xml version="1.0" encoding="utf-8"?>
<sst xmlns="http://schemas.openxmlformats.org/spreadsheetml/2006/main" count="126" uniqueCount="14">
  <si>
    <t>Ba ppm</t>
  </si>
  <si>
    <t>Sr ppm</t>
  </si>
  <si>
    <t>Sr/Ba</t>
  </si>
  <si>
    <t>Top of Bulli Coal = 768.88 m</t>
  </si>
  <si>
    <t>Stratigraphic depth (m)</t>
  </si>
  <si>
    <t>Ecological phase</t>
  </si>
  <si>
    <t>Late post-EPE</t>
  </si>
  <si>
    <t>Early post-EPE</t>
  </si>
  <si>
    <t>Pre-EPE</t>
  </si>
  <si>
    <r>
      <t>C</t>
    </r>
    <r>
      <rPr>
        <b/>
        <vertAlign val="subscript"/>
        <sz val="11"/>
        <rFont val="Calibri"/>
        <family val="2"/>
        <scheme val="minor"/>
      </rPr>
      <t>org</t>
    </r>
    <r>
      <rPr>
        <b/>
        <sz val="11"/>
        <rFont val="Calibri"/>
        <family val="2"/>
        <scheme val="minor"/>
      </rPr>
      <t xml:space="preserve"> wt%</t>
    </r>
  </si>
  <si>
    <r>
      <t>C</t>
    </r>
    <r>
      <rPr>
        <b/>
        <vertAlign val="subscript"/>
        <sz val="11"/>
        <rFont val="Calibri"/>
        <family val="2"/>
        <scheme val="minor"/>
      </rPr>
      <t>org</t>
    </r>
    <r>
      <rPr>
        <b/>
        <sz val="11"/>
        <rFont val="Calibri"/>
        <family val="2"/>
        <scheme val="minor"/>
      </rPr>
      <t>/N</t>
    </r>
    <r>
      <rPr>
        <b/>
        <vertAlign val="subscript"/>
        <sz val="11"/>
        <rFont val="Calibri"/>
        <family val="2"/>
        <scheme val="minor"/>
      </rPr>
      <t>total</t>
    </r>
  </si>
  <si>
    <r>
      <rPr>
        <b/>
        <sz val="11"/>
        <rFont val="Calibri"/>
        <family val="2"/>
      </rPr>
      <t>δ</t>
    </r>
    <r>
      <rPr>
        <b/>
        <vertAlign val="superscript"/>
        <sz val="11"/>
        <rFont val="Calibri"/>
        <family val="2"/>
        <scheme val="minor"/>
      </rPr>
      <t>13</t>
    </r>
    <r>
      <rPr>
        <b/>
        <sz val="11"/>
        <rFont val="Calibri"/>
        <family val="2"/>
        <scheme val="minor"/>
      </rPr>
      <t>C</t>
    </r>
    <r>
      <rPr>
        <b/>
        <vertAlign val="subscript"/>
        <sz val="11"/>
        <rFont val="Calibri"/>
        <family val="2"/>
        <scheme val="minor"/>
      </rPr>
      <t>org</t>
    </r>
    <r>
      <rPr>
        <b/>
        <sz val="11"/>
        <rFont val="Calibri"/>
        <family val="2"/>
        <scheme val="minor"/>
      </rPr>
      <t xml:space="preserve"> VPDB</t>
    </r>
  </si>
  <si>
    <t>GEOCHEMICAL DATA FOR AGL BOOTLEG DDH 8 (33° 59' 56.62"S, 150° 44' 13.43"E)</t>
  </si>
  <si>
    <r>
      <rPr>
        <b/>
        <sz val="11"/>
        <color theme="1"/>
        <rFont val="Calibri"/>
        <family val="2"/>
      </rPr>
      <t xml:space="preserve">Supplementary Data 15. </t>
    </r>
    <r>
      <rPr>
        <sz val="11"/>
        <color theme="1"/>
        <rFont val="Calibri"/>
        <family val="2"/>
      </rPr>
      <t>Geochemical data for the AGL Bootleg DDH 8 (Bootleg-8), New South Wales, Australi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0" xfId="0" applyFont="1" applyFill="1" applyBorder="1"/>
    <xf numFmtId="2" fontId="2" fillId="0" borderId="0" xfId="0" applyNumberFormat="1" applyFont="1" applyFill="1" applyBorder="1" applyAlignment="1">
      <alignment horizontal="left"/>
    </xf>
    <xf numFmtId="165" fontId="3" fillId="0" borderId="0" xfId="0" applyNumberFormat="1" applyFont="1" applyFill="1" applyAlignment="1">
      <alignment horizontal="center"/>
    </xf>
    <xf numFmtId="0" fontId="4" fillId="0" borderId="0" xfId="0" applyFont="1" applyAlignment="1">
      <alignment horizontal="left"/>
    </xf>
    <xf numFmtId="2" fontId="3" fillId="0" borderId="0" xfId="0" applyNumberFormat="1" applyFont="1" applyAlignment="1">
      <alignment horizontal="center" vertical="top"/>
    </xf>
    <xf numFmtId="2" fontId="0" fillId="0" borderId="0" xfId="0" applyNumberFormat="1" applyFont="1" applyAlignment="1">
      <alignment horizontal="center"/>
    </xf>
    <xf numFmtId="2" fontId="3" fillId="0" borderId="0" xfId="0" quotePrefix="1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2" fontId="3" fillId="0" borderId="2" xfId="0" quotePrefix="1" applyNumberFormat="1" applyFont="1" applyFill="1" applyBorder="1" applyAlignment="1">
      <alignment horizontal="center"/>
    </xf>
    <xf numFmtId="165" fontId="3" fillId="0" borderId="2" xfId="0" applyNumberFormat="1" applyFont="1" applyFill="1" applyBorder="1" applyAlignment="1">
      <alignment horizontal="center"/>
    </xf>
    <xf numFmtId="2" fontId="0" fillId="0" borderId="2" xfId="0" applyNumberFormat="1" applyFont="1" applyBorder="1" applyAlignment="1">
      <alignment horizontal="center"/>
    </xf>
    <xf numFmtId="0" fontId="0" fillId="0" borderId="0" xfId="0" applyBorder="1"/>
    <xf numFmtId="0" fontId="3" fillId="0" borderId="0" xfId="0" applyFont="1" applyAlignment="1">
      <alignment horizontal="center"/>
    </xf>
    <xf numFmtId="2" fontId="5" fillId="0" borderId="0" xfId="0" applyNumberFormat="1" applyFont="1" applyFill="1" applyBorder="1" applyAlignment="1">
      <alignment horizontal="left"/>
    </xf>
    <xf numFmtId="2" fontId="0" fillId="0" borderId="0" xfId="0" applyNumberFormat="1" applyBorder="1" applyAlignment="1">
      <alignment horizontal="center" vertical="top"/>
    </xf>
    <xf numFmtId="2" fontId="3" fillId="0" borderId="2" xfId="0" applyNumberFormat="1" applyFont="1" applyFill="1" applyBorder="1" applyAlignment="1">
      <alignment horizontal="center"/>
    </xf>
    <xf numFmtId="2" fontId="1" fillId="0" borderId="0" xfId="0" applyNumberFormat="1" applyFont="1" applyAlignment="1">
      <alignment horizontal="center" vertical="top" wrapText="1"/>
    </xf>
    <xf numFmtId="2" fontId="2" fillId="0" borderId="0" xfId="0" applyNumberFormat="1" applyFont="1" applyFill="1" applyBorder="1"/>
    <xf numFmtId="0" fontId="4" fillId="0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2" fontId="3" fillId="0" borderId="0" xfId="0" applyNumberFormat="1" applyFont="1" applyAlignment="1">
      <alignment horizontal="left"/>
    </xf>
    <xf numFmtId="2" fontId="3" fillId="0" borderId="0" xfId="0" applyNumberFormat="1" applyFont="1" applyFill="1" applyBorder="1" applyAlignment="1">
      <alignment horizontal="left"/>
    </xf>
    <xf numFmtId="2" fontId="3" fillId="0" borderId="0" xfId="0" applyNumberFormat="1" applyFont="1" applyAlignment="1">
      <alignment horizontal="left" vertical="top"/>
    </xf>
    <xf numFmtId="2" fontId="3" fillId="0" borderId="0" xfId="0" quotePrefix="1" applyNumberFormat="1" applyFont="1" applyFill="1" applyBorder="1" applyAlignment="1">
      <alignment horizontal="left"/>
    </xf>
    <xf numFmtId="2" fontId="3" fillId="0" borderId="2" xfId="0" quotePrefix="1" applyNumberFormat="1" applyFont="1" applyFill="1" applyBorder="1" applyAlignment="1">
      <alignment horizontal="left"/>
    </xf>
    <xf numFmtId="2" fontId="0" fillId="0" borderId="0" xfId="0" applyNumberFormat="1" applyFont="1" applyFill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2" fontId="1" fillId="0" borderId="3" xfId="0" applyNumberFormat="1" applyFont="1" applyBorder="1" applyAlignment="1">
      <alignment horizontal="center" vertical="center" wrapText="1"/>
    </xf>
    <xf numFmtId="165" fontId="4" fillId="0" borderId="2" xfId="0" applyNumberFormat="1" applyFont="1" applyFill="1" applyBorder="1" applyAlignment="1">
      <alignment horizontal="center" vertical="center" wrapText="1"/>
    </xf>
    <xf numFmtId="2" fontId="4" fillId="0" borderId="2" xfId="0" applyNumberFormat="1" applyFont="1" applyFill="1" applyBorder="1" applyAlignment="1">
      <alignment horizontal="center" vertical="center"/>
    </xf>
    <xf numFmtId="165" fontId="4" fillId="0" borderId="3" xfId="0" applyNumberFormat="1" applyFont="1" applyFill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 wrapText="1"/>
    </xf>
    <xf numFmtId="164" fontId="1" fillId="0" borderId="3" xfId="0" applyNumberFormat="1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 wrapText="1"/>
    </xf>
    <xf numFmtId="2" fontId="2" fillId="0" borderId="0" xfId="0" applyNumberFormat="1" applyFont="1" applyFill="1" applyBorder="1" applyAlignment="1">
      <alignment horizontal="left" wrapText="1"/>
    </xf>
    <xf numFmtId="2" fontId="2" fillId="0" borderId="2" xfId="0" applyNumberFormat="1" applyFont="1" applyFill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204"/>
  <sheetViews>
    <sheetView tabSelected="1" workbookViewId="0">
      <pane ySplit="4" topLeftCell="A5" activePane="bottomLeft" state="frozen"/>
      <selection pane="bottomLeft" sqref="A1:H2"/>
    </sheetView>
  </sheetViews>
  <sheetFormatPr defaultRowHeight="15" x14ac:dyDescent="0.25"/>
  <cols>
    <col min="1" max="1" width="15" style="2" customWidth="1"/>
    <col min="2" max="2" width="13.28515625" style="2" customWidth="1"/>
    <col min="3" max="3" width="13.28515625" style="1" customWidth="1"/>
    <col min="4" max="5" width="9.28515625" style="1" customWidth="1"/>
    <col min="6" max="8" width="9.28515625" customWidth="1"/>
  </cols>
  <sheetData>
    <row r="1" spans="1:8" x14ac:dyDescent="0.25">
      <c r="A1" s="36" t="s">
        <v>13</v>
      </c>
      <c r="B1" s="36"/>
      <c r="C1" s="36"/>
      <c r="D1" s="36"/>
      <c r="E1" s="36"/>
      <c r="F1" s="36"/>
      <c r="G1" s="36"/>
      <c r="H1" s="36"/>
    </row>
    <row r="2" spans="1:8" x14ac:dyDescent="0.25">
      <c r="A2" s="37"/>
      <c r="B2" s="37"/>
      <c r="C2" s="37"/>
      <c r="D2" s="37"/>
      <c r="E2" s="37"/>
      <c r="F2" s="37"/>
      <c r="G2" s="37"/>
      <c r="H2" s="37"/>
    </row>
    <row r="3" spans="1:8" ht="30" customHeight="1" thickBot="1" x14ac:dyDescent="0.3">
      <c r="A3" s="35" t="s">
        <v>12</v>
      </c>
      <c r="B3" s="35"/>
      <c r="C3" s="35"/>
      <c r="D3" s="35"/>
      <c r="E3" s="35"/>
      <c r="F3" s="35"/>
      <c r="G3" s="35"/>
      <c r="H3" s="35"/>
    </row>
    <row r="4" spans="1:8" ht="30.75" thickTop="1" x14ac:dyDescent="0.25">
      <c r="A4" s="28" t="s">
        <v>4</v>
      </c>
      <c r="B4" s="28" t="s">
        <v>5</v>
      </c>
      <c r="C4" s="29" t="s">
        <v>11</v>
      </c>
      <c r="D4" s="30" t="s">
        <v>9</v>
      </c>
      <c r="E4" s="31" t="s">
        <v>10</v>
      </c>
      <c r="F4" s="32" t="s">
        <v>0</v>
      </c>
      <c r="G4" s="33" t="s">
        <v>1</v>
      </c>
      <c r="H4" s="34" t="s">
        <v>2</v>
      </c>
    </row>
    <row r="5" spans="1:8" x14ac:dyDescent="0.25">
      <c r="A5" s="5">
        <v>381.16</v>
      </c>
      <c r="B5" s="23" t="s">
        <v>6</v>
      </c>
      <c r="C5" s="8"/>
      <c r="D5" s="8"/>
      <c r="E5" s="8"/>
      <c r="F5" s="3">
        <v>520.1245561118493</v>
      </c>
      <c r="G5" s="3">
        <v>227.49862017375548</v>
      </c>
      <c r="H5" s="6">
        <f>G5/F5</f>
        <v>0.43739257741338677</v>
      </c>
    </row>
    <row r="6" spans="1:8" x14ac:dyDescent="0.25">
      <c r="A6" s="5">
        <v>449.84</v>
      </c>
      <c r="B6" s="22" t="s">
        <v>6</v>
      </c>
      <c r="C6" s="8"/>
      <c r="D6" s="8"/>
      <c r="E6" s="8"/>
      <c r="F6" s="3">
        <v>325.09757961464106</v>
      </c>
      <c r="G6" s="3">
        <v>211.63942160608792</v>
      </c>
      <c r="H6" s="6">
        <f t="shared" ref="H6:H71" si="0">G6/F6</f>
        <v>0.651002760023491</v>
      </c>
    </row>
    <row r="7" spans="1:8" x14ac:dyDescent="0.25">
      <c r="A7" s="5">
        <v>522.14</v>
      </c>
      <c r="B7" s="22" t="s">
        <v>6</v>
      </c>
      <c r="C7" s="8"/>
      <c r="D7" s="8"/>
      <c r="E7" s="8"/>
      <c r="F7" s="3">
        <v>792.38765255522731</v>
      </c>
      <c r="G7" s="3">
        <v>95.485145223155214</v>
      </c>
      <c r="H7" s="6">
        <f t="shared" si="0"/>
        <v>0.12050307058072204</v>
      </c>
    </row>
    <row r="8" spans="1:8" x14ac:dyDescent="0.25">
      <c r="A8" s="5">
        <v>589.80999999999995</v>
      </c>
      <c r="B8" s="22" t="s">
        <v>6</v>
      </c>
      <c r="C8" s="8"/>
      <c r="D8" s="8"/>
      <c r="E8" s="8"/>
      <c r="F8" s="3">
        <v>778.6836370658682</v>
      </c>
      <c r="G8" s="3">
        <v>146.46267124284333</v>
      </c>
      <c r="H8" s="6">
        <f t="shared" si="0"/>
        <v>0.18809008469052263</v>
      </c>
    </row>
    <row r="9" spans="1:8" x14ac:dyDescent="0.25">
      <c r="A9" s="5">
        <v>620.54999999999995</v>
      </c>
      <c r="B9" s="22" t="s">
        <v>6</v>
      </c>
      <c r="C9" s="8"/>
      <c r="D9" s="8"/>
      <c r="E9" s="8"/>
      <c r="F9" s="3">
        <v>932.51968310039149</v>
      </c>
      <c r="G9" s="3">
        <v>161.87496724884724</v>
      </c>
      <c r="H9" s="6">
        <f t="shared" si="0"/>
        <v>0.17358879408384606</v>
      </c>
    </row>
    <row r="10" spans="1:8" x14ac:dyDescent="0.25">
      <c r="A10" s="7">
        <v>629.36</v>
      </c>
      <c r="B10" s="22" t="s">
        <v>6</v>
      </c>
      <c r="C10" s="8">
        <v>-27.549428458769309</v>
      </c>
      <c r="D10" s="8">
        <v>0.22026403260347768</v>
      </c>
      <c r="E10" s="8">
        <v>3.4402990710731851</v>
      </c>
      <c r="F10" s="3">
        <v>985.5496668116914</v>
      </c>
      <c r="G10" s="3">
        <v>165.80667848331461</v>
      </c>
      <c r="H10" s="6">
        <f t="shared" si="0"/>
        <v>0.16823777031928644</v>
      </c>
    </row>
    <row r="11" spans="1:8" x14ac:dyDescent="0.25">
      <c r="A11" s="8">
        <v>634.44000000000005</v>
      </c>
      <c r="B11" s="22" t="s">
        <v>6</v>
      </c>
      <c r="C11" s="8">
        <v>-20.849753751668914</v>
      </c>
      <c r="D11" s="8">
        <v>0.24594071444808294</v>
      </c>
      <c r="E11" s="8">
        <v>6.2246224796403675</v>
      </c>
      <c r="F11" s="3">
        <v>1347.245353928525</v>
      </c>
      <c r="G11" s="3">
        <v>235.34482002820334</v>
      </c>
      <c r="H11" s="6">
        <f t="shared" si="0"/>
        <v>0.17468593923292833</v>
      </c>
    </row>
    <row r="12" spans="1:8" x14ac:dyDescent="0.25">
      <c r="A12" s="7">
        <v>636.4</v>
      </c>
      <c r="B12" s="22" t="s">
        <v>6</v>
      </c>
      <c r="C12" s="8">
        <v>-23.297707170343458</v>
      </c>
      <c r="D12" s="8">
        <v>0.33652481013794444</v>
      </c>
      <c r="E12" s="8">
        <v>4.0751257721940952</v>
      </c>
      <c r="F12" s="3">
        <v>1377.279481996238</v>
      </c>
      <c r="G12" s="3">
        <v>244.93141360458836</v>
      </c>
      <c r="H12" s="6">
        <f t="shared" si="0"/>
        <v>0.17783711788807247</v>
      </c>
    </row>
    <row r="13" spans="1:8" x14ac:dyDescent="0.25">
      <c r="A13" s="8">
        <v>640.38</v>
      </c>
      <c r="B13" s="22" t="s">
        <v>6</v>
      </c>
      <c r="C13" s="8">
        <v>-26.804676997601277</v>
      </c>
      <c r="D13" s="8">
        <v>0.22387960521484937</v>
      </c>
      <c r="E13" s="8">
        <v>4.5575085446323511</v>
      </c>
      <c r="F13" s="3">
        <v>893.40993826707552</v>
      </c>
      <c r="G13" s="3">
        <v>170.65378523072243</v>
      </c>
      <c r="H13" s="6">
        <f t="shared" si="0"/>
        <v>0.19101397681084142</v>
      </c>
    </row>
    <row r="14" spans="1:8" x14ac:dyDescent="0.25">
      <c r="A14" s="7">
        <v>646.79999999999995</v>
      </c>
      <c r="B14" s="22" t="s">
        <v>6</v>
      </c>
      <c r="C14" s="8">
        <v>-27.957393691298368</v>
      </c>
      <c r="D14" s="8">
        <v>7.1687502988148882E-2</v>
      </c>
      <c r="E14" s="8">
        <v>0.8373771958337386</v>
      </c>
      <c r="F14" s="3">
        <v>960.4814921066735</v>
      </c>
      <c r="G14" s="3">
        <v>137.96499918144579</v>
      </c>
      <c r="H14" s="6">
        <f t="shared" si="0"/>
        <v>0.14364149680681515</v>
      </c>
    </row>
    <row r="15" spans="1:8" x14ac:dyDescent="0.25">
      <c r="A15" s="7">
        <v>652.01</v>
      </c>
      <c r="B15" s="22" t="s">
        <v>6</v>
      </c>
      <c r="C15" s="8">
        <v>-24.258721899492649</v>
      </c>
      <c r="D15" s="8">
        <v>5.8089713210995993E-2</v>
      </c>
      <c r="E15" s="8">
        <v>0.66228365151972735</v>
      </c>
      <c r="F15" s="3">
        <v>628.47113033285416</v>
      </c>
      <c r="G15" s="3">
        <v>201.61922292976905</v>
      </c>
      <c r="H15" s="6">
        <f t="shared" si="0"/>
        <v>0.32080904467797339</v>
      </c>
    </row>
    <row r="16" spans="1:8" x14ac:dyDescent="0.25">
      <c r="A16" s="7">
        <v>652.37</v>
      </c>
      <c r="B16" s="22" t="s">
        <v>6</v>
      </c>
      <c r="C16" s="8">
        <v>-27.368103879548858</v>
      </c>
      <c r="D16" s="8">
        <v>7.5333798798760052E-2</v>
      </c>
      <c r="E16" s="8">
        <v>0.75656294120756762</v>
      </c>
      <c r="F16" s="3">
        <v>1138.1226901007983</v>
      </c>
      <c r="G16" s="3">
        <v>148.05365660904351</v>
      </c>
      <c r="H16" s="6">
        <f t="shared" si="0"/>
        <v>0.13008584917670965</v>
      </c>
    </row>
    <row r="17" spans="1:8" x14ac:dyDescent="0.25">
      <c r="A17" s="8">
        <v>652.79999999999995</v>
      </c>
      <c r="B17" s="22" t="s">
        <v>6</v>
      </c>
      <c r="C17" s="8">
        <v>-27.235088052694024</v>
      </c>
      <c r="D17" s="8">
        <v>5.4950557393969084E-2</v>
      </c>
      <c r="E17" s="8">
        <v>0.65422807705601238</v>
      </c>
      <c r="F17" s="3">
        <v>931.93023111377943</v>
      </c>
      <c r="G17" s="3">
        <v>104.35489475928769</v>
      </c>
      <c r="H17" s="6">
        <f t="shared" si="0"/>
        <v>0.11197715373453422</v>
      </c>
    </row>
    <row r="18" spans="1:8" x14ac:dyDescent="0.25">
      <c r="A18" s="8">
        <v>653.79</v>
      </c>
      <c r="B18" s="22" t="s">
        <v>6</v>
      </c>
      <c r="C18" s="8">
        <v>-26.31828546699137</v>
      </c>
      <c r="D18" s="8">
        <v>5.4601905923162247E-2</v>
      </c>
      <c r="E18" s="8">
        <v>0.5864409476679211</v>
      </c>
      <c r="F18" s="3">
        <v>580.07551055175668</v>
      </c>
      <c r="G18" s="3">
        <v>124.90735598147654</v>
      </c>
      <c r="H18" s="6">
        <f t="shared" si="0"/>
        <v>0.21532947643776076</v>
      </c>
    </row>
    <row r="19" spans="1:8" x14ac:dyDescent="0.25">
      <c r="A19" s="8">
        <v>655.62</v>
      </c>
      <c r="B19" s="22" t="s">
        <v>6</v>
      </c>
      <c r="C19" s="8">
        <v>-27.439578720821316</v>
      </c>
      <c r="D19" s="8">
        <v>7.9749323701515329E-2</v>
      </c>
      <c r="E19" s="8">
        <v>1.0477532165352208</v>
      </c>
      <c r="F19" s="3">
        <v>810.141145413348</v>
      </c>
      <c r="G19" s="3">
        <v>155.73773042437901</v>
      </c>
      <c r="H19" s="6">
        <f t="shared" si="0"/>
        <v>0.19223530529969432</v>
      </c>
    </row>
    <row r="20" spans="1:8" x14ac:dyDescent="0.25">
      <c r="A20" s="7">
        <v>657.28</v>
      </c>
      <c r="B20" s="22" t="s">
        <v>6</v>
      </c>
      <c r="C20" s="8">
        <v>-27.864086792944271</v>
      </c>
      <c r="D20" s="8">
        <v>0.45625303277729101</v>
      </c>
      <c r="E20" s="8">
        <v>5.4319176846600001</v>
      </c>
      <c r="F20" s="3">
        <v>1254.1028893812538</v>
      </c>
      <c r="G20" s="3">
        <v>162.72488484957466</v>
      </c>
      <c r="H20" s="6">
        <f t="shared" si="0"/>
        <v>0.1297540147841135</v>
      </c>
    </row>
    <row r="21" spans="1:8" x14ac:dyDescent="0.25">
      <c r="A21" s="7">
        <v>660.79</v>
      </c>
      <c r="B21" s="22" t="s">
        <v>6</v>
      </c>
      <c r="C21" s="8">
        <v>-30.481675171130792</v>
      </c>
      <c r="D21" s="8">
        <v>0.64586046985774093</v>
      </c>
      <c r="E21" s="8">
        <v>7.2550836625593051</v>
      </c>
      <c r="F21" s="3">
        <v>549.77812383276887</v>
      </c>
      <c r="G21" s="3">
        <v>248.55128381321953</v>
      </c>
      <c r="H21" s="6">
        <f t="shared" si="0"/>
        <v>0.45209380482520561</v>
      </c>
    </row>
    <row r="22" spans="1:8" x14ac:dyDescent="0.25">
      <c r="A22" s="8">
        <v>672.65</v>
      </c>
      <c r="B22" s="22" t="s">
        <v>6</v>
      </c>
      <c r="C22" s="8">
        <v>-26.279082934883238</v>
      </c>
      <c r="D22" s="8">
        <v>0.4137760393102709</v>
      </c>
      <c r="E22" s="8">
        <v>4.3622045930670685</v>
      </c>
      <c r="F22" s="3">
        <v>731.52395782776716</v>
      </c>
      <c r="G22" s="3">
        <v>204.57530566271419</v>
      </c>
      <c r="H22" s="6">
        <f t="shared" si="0"/>
        <v>0.27965633042312499</v>
      </c>
    </row>
    <row r="23" spans="1:8" x14ac:dyDescent="0.25">
      <c r="A23" s="8">
        <v>678.67</v>
      </c>
      <c r="B23" s="22" t="s">
        <v>6</v>
      </c>
      <c r="C23" s="8">
        <v>-24.279050863281437</v>
      </c>
      <c r="D23" s="8">
        <v>0.10949645803030092</v>
      </c>
      <c r="E23" s="8">
        <v>2.0368830701873084</v>
      </c>
      <c r="F23" s="3">
        <v>833.91777502144464</v>
      </c>
      <c r="G23" s="3">
        <v>146.2502793176011</v>
      </c>
      <c r="H23" s="6">
        <f t="shared" si="0"/>
        <v>0.17537733778829717</v>
      </c>
    </row>
    <row r="24" spans="1:8" x14ac:dyDescent="0.25">
      <c r="A24" s="8">
        <v>687.78</v>
      </c>
      <c r="B24" s="22" t="s">
        <v>6</v>
      </c>
      <c r="C24" s="8"/>
      <c r="D24" s="8">
        <v>0.11649586819749008</v>
      </c>
      <c r="E24" s="8">
        <v>2.1614399983149992</v>
      </c>
      <c r="F24" s="3">
        <v>920.6769589048771</v>
      </c>
      <c r="G24" s="3">
        <v>188.3174167218672</v>
      </c>
      <c r="H24" s="6">
        <f t="shared" si="0"/>
        <v>0.20454233691898427</v>
      </c>
    </row>
    <row r="25" spans="1:8" x14ac:dyDescent="0.25">
      <c r="A25" s="8">
        <v>690.57</v>
      </c>
      <c r="B25" s="22" t="s">
        <v>6</v>
      </c>
      <c r="C25" s="8"/>
      <c r="D25" s="8">
        <v>0.2549100225212852</v>
      </c>
      <c r="E25" s="8">
        <v>4.4702452933607111</v>
      </c>
      <c r="F25" s="3">
        <v>782.49307030975763</v>
      </c>
      <c r="G25" s="3">
        <v>150.50016190964837</v>
      </c>
      <c r="H25" s="6">
        <f t="shared" si="0"/>
        <v>0.19233417856348733</v>
      </c>
    </row>
    <row r="26" spans="1:8" x14ac:dyDescent="0.25">
      <c r="A26" s="8">
        <v>692.51</v>
      </c>
      <c r="B26" s="22" t="s">
        <v>6</v>
      </c>
      <c r="C26" s="8">
        <v>-27.250050663189295</v>
      </c>
      <c r="D26" s="8">
        <v>0.13206570727871667</v>
      </c>
      <c r="E26" s="8">
        <v>1.464540741905423</v>
      </c>
      <c r="F26" s="3">
        <v>780.2543834054303</v>
      </c>
      <c r="G26" s="3">
        <v>147.32677501025708</v>
      </c>
      <c r="H26" s="6">
        <f t="shared" si="0"/>
        <v>0.18881890078880104</v>
      </c>
    </row>
    <row r="27" spans="1:8" x14ac:dyDescent="0.25">
      <c r="A27" s="7">
        <v>695.77</v>
      </c>
      <c r="B27" s="22" t="s">
        <v>6</v>
      </c>
      <c r="C27" s="8">
        <v>-29.600099745355855</v>
      </c>
      <c r="D27" s="8">
        <v>0.61584240449097694</v>
      </c>
      <c r="E27" s="8">
        <v>9.5149096781515023</v>
      </c>
      <c r="F27" s="3">
        <v>764.61474400590578</v>
      </c>
      <c r="G27" s="3">
        <v>122.7085728321055</v>
      </c>
      <c r="H27" s="6">
        <f t="shared" si="0"/>
        <v>0.16048418343232695</v>
      </c>
    </row>
    <row r="28" spans="1:8" x14ac:dyDescent="0.25">
      <c r="A28" s="7">
        <v>703.2</v>
      </c>
      <c r="B28" s="22" t="s">
        <v>6</v>
      </c>
      <c r="C28" s="8">
        <v>-21.439564764692783</v>
      </c>
      <c r="D28" s="8">
        <v>0.1149768017863662</v>
      </c>
      <c r="E28" s="8">
        <v>1.3114331288284935</v>
      </c>
      <c r="F28" s="3">
        <v>802.59079535250714</v>
      </c>
      <c r="G28" s="3">
        <v>86.601448478337133</v>
      </c>
      <c r="H28" s="6">
        <f t="shared" si="0"/>
        <v>0.10790236940145916</v>
      </c>
    </row>
    <row r="29" spans="1:8" x14ac:dyDescent="0.25">
      <c r="A29" s="7">
        <v>705.13</v>
      </c>
      <c r="B29" s="22" t="s">
        <v>6</v>
      </c>
      <c r="C29" s="8">
        <v>-25.247127917278426</v>
      </c>
      <c r="D29" s="8">
        <v>0.53008038840363536</v>
      </c>
      <c r="E29" s="8">
        <v>8.8169088374366442</v>
      </c>
      <c r="F29" s="3">
        <v>723.58730626656711</v>
      </c>
      <c r="G29" s="3">
        <v>171.47498792992823</v>
      </c>
      <c r="H29" s="6">
        <f t="shared" si="0"/>
        <v>0.23697898849922255</v>
      </c>
    </row>
    <row r="30" spans="1:8" x14ac:dyDescent="0.25">
      <c r="A30" s="8">
        <v>713.34</v>
      </c>
      <c r="B30" s="22" t="s">
        <v>6</v>
      </c>
      <c r="C30" s="8">
        <v>-25.936245833274107</v>
      </c>
      <c r="D30" s="8">
        <v>0.33021349131978422</v>
      </c>
      <c r="E30" s="8">
        <v>4.8779754718969395</v>
      </c>
      <c r="F30" s="3">
        <v>1471.810183545334</v>
      </c>
      <c r="G30" s="3">
        <v>91.310809281660909</v>
      </c>
      <c r="H30" s="6">
        <f t="shared" si="0"/>
        <v>6.2039799902531653E-2</v>
      </c>
    </row>
    <row r="31" spans="1:8" x14ac:dyDescent="0.25">
      <c r="A31" s="7">
        <v>716.46</v>
      </c>
      <c r="B31" s="22" t="s">
        <v>6</v>
      </c>
      <c r="C31" s="8">
        <v>-30.038505592754809</v>
      </c>
      <c r="D31" s="8">
        <v>0.4833082575245255</v>
      </c>
      <c r="E31" s="8">
        <v>8.1932414965202831</v>
      </c>
      <c r="F31" s="3">
        <v>649.54792488819623</v>
      </c>
      <c r="G31" s="3">
        <v>175.9416511144083</v>
      </c>
      <c r="H31" s="6">
        <f t="shared" si="0"/>
        <v>0.27086785189051654</v>
      </c>
    </row>
    <row r="32" spans="1:8" x14ac:dyDescent="0.25">
      <c r="A32" s="8">
        <v>729.25</v>
      </c>
      <c r="B32" s="22" t="s">
        <v>6</v>
      </c>
      <c r="C32" s="8">
        <v>-28.177136754607719</v>
      </c>
      <c r="D32" s="8">
        <v>0.14709916006178425</v>
      </c>
      <c r="E32" s="8">
        <v>1.9908574978545805</v>
      </c>
      <c r="F32" s="3">
        <v>937.34415010335101</v>
      </c>
      <c r="G32" s="3">
        <v>139.33234696535942</v>
      </c>
      <c r="H32" s="6">
        <f t="shared" si="0"/>
        <v>0.14864588097124917</v>
      </c>
    </row>
    <row r="33" spans="1:8" x14ac:dyDescent="0.25">
      <c r="A33" s="8">
        <v>732.01</v>
      </c>
      <c r="B33" s="22" t="s">
        <v>6</v>
      </c>
      <c r="C33" s="8"/>
      <c r="D33" s="8">
        <v>0.17613377306327122</v>
      </c>
      <c r="E33" s="8">
        <v>2.4710749648864878</v>
      </c>
      <c r="F33" s="3">
        <v>497.87320385192254</v>
      </c>
      <c r="G33" s="3">
        <v>107.46526716424678</v>
      </c>
      <c r="H33" s="6">
        <f t="shared" si="0"/>
        <v>0.21584866655368162</v>
      </c>
    </row>
    <row r="34" spans="1:8" x14ac:dyDescent="0.25">
      <c r="A34" s="7">
        <v>741.8</v>
      </c>
      <c r="B34" s="24" t="s">
        <v>7</v>
      </c>
      <c r="C34" s="8">
        <v>-28.155105109922101</v>
      </c>
      <c r="D34" s="8">
        <v>0.31854130860904561</v>
      </c>
      <c r="E34" s="8">
        <v>5.0564617475789664</v>
      </c>
      <c r="F34" s="3">
        <v>1134.8302118082036</v>
      </c>
      <c r="G34" s="3">
        <v>166.25925306035225</v>
      </c>
      <c r="H34" s="6">
        <f t="shared" si="0"/>
        <v>0.14650583966692241</v>
      </c>
    </row>
    <row r="35" spans="1:8" x14ac:dyDescent="0.25">
      <c r="A35" s="8">
        <v>744.4</v>
      </c>
      <c r="B35" s="24" t="s">
        <v>7</v>
      </c>
      <c r="C35" s="8">
        <v>-25.864766540979716</v>
      </c>
      <c r="D35" s="8">
        <v>0.11552324906022185</v>
      </c>
      <c r="E35" s="8">
        <v>1.9475884402123598</v>
      </c>
      <c r="F35" s="3">
        <v>1011.2648751386498</v>
      </c>
      <c r="G35" s="3">
        <v>119.53902497443499</v>
      </c>
      <c r="H35" s="6">
        <f t="shared" si="0"/>
        <v>0.11820743300121599</v>
      </c>
    </row>
    <row r="36" spans="1:8" x14ac:dyDescent="0.25">
      <c r="A36" s="7">
        <v>746.25</v>
      </c>
      <c r="B36" s="24" t="s">
        <v>7</v>
      </c>
      <c r="C36" s="8">
        <v>-26.375756037376519</v>
      </c>
      <c r="D36" s="8">
        <v>0.15590828854058411</v>
      </c>
      <c r="E36" s="8">
        <v>2.0128392592737017</v>
      </c>
      <c r="F36" s="3">
        <v>1445.0712340716002</v>
      </c>
      <c r="G36" s="3">
        <v>98.366681642983309</v>
      </c>
      <c r="H36" s="6">
        <f t="shared" si="0"/>
        <v>6.8070472460950979E-2</v>
      </c>
    </row>
    <row r="37" spans="1:8" x14ac:dyDescent="0.25">
      <c r="A37" s="7">
        <v>747</v>
      </c>
      <c r="B37" s="24" t="s">
        <v>7</v>
      </c>
      <c r="C37" s="8">
        <v>-26.878496612062602</v>
      </c>
      <c r="D37" s="8">
        <v>0.13850882271443551</v>
      </c>
      <c r="E37" s="8">
        <v>1.6750072079055556</v>
      </c>
      <c r="F37" s="3">
        <v>822.47208550176583</v>
      </c>
      <c r="G37" s="3">
        <v>143.49185916093793</v>
      </c>
      <c r="H37" s="6">
        <f t="shared" si="0"/>
        <v>0.17446410849724803</v>
      </c>
    </row>
    <row r="38" spans="1:8" x14ac:dyDescent="0.25">
      <c r="A38" s="7">
        <v>748.02</v>
      </c>
      <c r="B38" s="24" t="s">
        <v>7</v>
      </c>
      <c r="C38" s="8">
        <v>-27.954531134066023</v>
      </c>
      <c r="D38" s="8">
        <v>0.1466983287602823</v>
      </c>
      <c r="E38" s="8">
        <v>2.0542793867355607</v>
      </c>
      <c r="F38" s="3">
        <v>1156.9415994555159</v>
      </c>
      <c r="G38" s="3">
        <v>110.46758966302745</v>
      </c>
      <c r="H38" s="6">
        <f t="shared" si="0"/>
        <v>9.5482425141438523E-2</v>
      </c>
    </row>
    <row r="39" spans="1:8" x14ac:dyDescent="0.25">
      <c r="A39" s="8">
        <v>749.72</v>
      </c>
      <c r="B39" s="24" t="s">
        <v>7</v>
      </c>
      <c r="C39" s="8">
        <v>-26.383198005623701</v>
      </c>
      <c r="D39" s="8">
        <v>0.1361834931108567</v>
      </c>
      <c r="E39" s="8">
        <v>1.7909894934021653</v>
      </c>
      <c r="F39" s="3">
        <v>800.18306995158866</v>
      </c>
      <c r="G39" s="3">
        <v>115.65273712421148</v>
      </c>
      <c r="H39" s="6">
        <f t="shared" si="0"/>
        <v>0.14453284687866305</v>
      </c>
    </row>
    <row r="40" spans="1:8" x14ac:dyDescent="0.25">
      <c r="A40" s="7">
        <v>751.82</v>
      </c>
      <c r="B40" s="24" t="s">
        <v>7</v>
      </c>
      <c r="C40" s="8">
        <v>-28.577747168622622</v>
      </c>
      <c r="D40" s="8">
        <v>0.59262345543266204</v>
      </c>
      <c r="E40" s="8">
        <v>8.9896226802026487</v>
      </c>
      <c r="F40" s="3">
        <v>1152.7392535228205</v>
      </c>
      <c r="G40" s="3">
        <v>103.79066573672161</v>
      </c>
      <c r="H40" s="6">
        <f t="shared" si="0"/>
        <v>9.0038285257947881E-2</v>
      </c>
    </row>
    <row r="41" spans="1:8" x14ac:dyDescent="0.25">
      <c r="A41" s="7">
        <v>754.03</v>
      </c>
      <c r="B41" s="24" t="s">
        <v>7</v>
      </c>
      <c r="C41" s="8">
        <v>-26.931915516922089</v>
      </c>
      <c r="D41" s="8">
        <v>0.18506908062151251</v>
      </c>
      <c r="E41" s="8">
        <v>2.2795743586123089</v>
      </c>
      <c r="F41" s="3">
        <v>1090.0774116429996</v>
      </c>
      <c r="G41" s="3">
        <v>81.681913732241327</v>
      </c>
      <c r="H41" s="6">
        <f t="shared" si="0"/>
        <v>7.4932213859131097E-2</v>
      </c>
    </row>
    <row r="42" spans="1:8" x14ac:dyDescent="0.25">
      <c r="A42" s="7">
        <v>756.95</v>
      </c>
      <c r="B42" s="24" t="s">
        <v>7</v>
      </c>
      <c r="C42" s="8">
        <v>-24.996708684362932</v>
      </c>
      <c r="D42" s="8">
        <v>0.43940380925643591</v>
      </c>
      <c r="E42" s="8">
        <v>8.3231155929690459</v>
      </c>
      <c r="F42" s="3">
        <v>704.2360176659173</v>
      </c>
      <c r="G42" s="3">
        <v>111.18025958169167</v>
      </c>
      <c r="H42" s="6">
        <f t="shared" si="0"/>
        <v>0.15787357759715509</v>
      </c>
    </row>
    <row r="43" spans="1:8" x14ac:dyDescent="0.25">
      <c r="A43" s="7">
        <v>759.02</v>
      </c>
      <c r="B43" s="24" t="s">
        <v>7</v>
      </c>
      <c r="C43" s="8">
        <v>-25.900876014838751</v>
      </c>
      <c r="D43" s="8">
        <v>0.66004306567239313</v>
      </c>
      <c r="E43" s="8">
        <v>11.983053115085283</v>
      </c>
      <c r="F43" s="3">
        <v>528.75543988856384</v>
      </c>
      <c r="G43" s="3">
        <v>50.483736725145157</v>
      </c>
      <c r="H43" s="6">
        <f t="shared" si="0"/>
        <v>9.5476533982864917E-2</v>
      </c>
    </row>
    <row r="44" spans="1:8" x14ac:dyDescent="0.25">
      <c r="A44" s="7">
        <v>760.23</v>
      </c>
      <c r="B44" s="24" t="s">
        <v>7</v>
      </c>
      <c r="C44" s="8">
        <v>-25.459304057414212</v>
      </c>
      <c r="D44" s="8">
        <v>0.70487857041090529</v>
      </c>
      <c r="E44" s="8">
        <v>11.263421192783284</v>
      </c>
      <c r="F44" s="3">
        <v>714.77318932748528</v>
      </c>
      <c r="G44" s="3">
        <v>96.846677308233069</v>
      </c>
      <c r="H44" s="6">
        <f t="shared" si="0"/>
        <v>0.13549287907588423</v>
      </c>
    </row>
    <row r="45" spans="1:8" x14ac:dyDescent="0.25">
      <c r="A45" s="7">
        <v>760.68</v>
      </c>
      <c r="B45" s="24" t="s">
        <v>7</v>
      </c>
      <c r="C45" s="8">
        <v>-24.217393577358045</v>
      </c>
      <c r="D45" s="8">
        <v>0.54830850448056589</v>
      </c>
      <c r="E45" s="8">
        <v>11.350161111176398</v>
      </c>
      <c r="F45" s="3">
        <v>890.80735995942121</v>
      </c>
      <c r="G45" s="3">
        <v>78.887792600684847</v>
      </c>
      <c r="H45" s="6">
        <f t="shared" si="0"/>
        <v>8.855763450840641E-2</v>
      </c>
    </row>
    <row r="46" spans="1:8" x14ac:dyDescent="0.25">
      <c r="A46" s="7">
        <v>761.52</v>
      </c>
      <c r="B46" s="24" t="s">
        <v>7</v>
      </c>
      <c r="C46" s="8">
        <v>-25.906184043700858</v>
      </c>
      <c r="D46" s="8">
        <v>0.83185819298806241</v>
      </c>
      <c r="E46" s="8">
        <v>12.245811344208549</v>
      </c>
      <c r="F46" s="3">
        <v>1102.3035613873806</v>
      </c>
      <c r="G46" s="3">
        <v>101.72569329488546</v>
      </c>
      <c r="H46" s="6">
        <f t="shared" si="0"/>
        <v>9.2284645408249918E-2</v>
      </c>
    </row>
    <row r="47" spans="1:8" x14ac:dyDescent="0.25">
      <c r="A47" s="7">
        <v>763.9</v>
      </c>
      <c r="B47" s="24" t="s">
        <v>7</v>
      </c>
      <c r="C47" s="8">
        <v>-26.652238753025159</v>
      </c>
      <c r="D47" s="8">
        <v>0.53978358878523391</v>
      </c>
      <c r="E47" s="8">
        <v>7.9044450705070002</v>
      </c>
      <c r="F47" s="3">
        <v>966.08640948125026</v>
      </c>
      <c r="G47" s="3">
        <v>85.25738875247508</v>
      </c>
      <c r="H47" s="6">
        <f t="shared" si="0"/>
        <v>8.8250272352195583E-2</v>
      </c>
    </row>
    <row r="48" spans="1:8" x14ac:dyDescent="0.25">
      <c r="A48" s="7">
        <v>764.67</v>
      </c>
      <c r="B48" s="24" t="s">
        <v>7</v>
      </c>
      <c r="C48" s="8">
        <v>-26.06958187978395</v>
      </c>
      <c r="D48" s="8">
        <v>0.30248382072315694</v>
      </c>
      <c r="E48" s="8">
        <v>6.5448134188038312</v>
      </c>
      <c r="F48" s="3">
        <v>740.69022884994092</v>
      </c>
      <c r="G48" s="3">
        <v>64.577801176616333</v>
      </c>
      <c r="H48" s="6">
        <f t="shared" si="0"/>
        <v>8.7185976891966513E-2</v>
      </c>
    </row>
    <row r="49" spans="1:8" x14ac:dyDescent="0.25">
      <c r="A49" s="8">
        <v>765.38</v>
      </c>
      <c r="B49" s="24" t="s">
        <v>7</v>
      </c>
      <c r="C49" s="8">
        <v>-28.98583249475665</v>
      </c>
      <c r="D49" s="8">
        <v>0.4370266783561611</v>
      </c>
      <c r="E49" s="8">
        <v>6.2774119805486031</v>
      </c>
      <c r="F49" s="3">
        <v>974.25032192148205</v>
      </c>
      <c r="G49" s="3">
        <v>87.477330563899713</v>
      </c>
      <c r="H49" s="6">
        <f t="shared" si="0"/>
        <v>8.9789378146030302E-2</v>
      </c>
    </row>
    <row r="50" spans="1:8" x14ac:dyDescent="0.25">
      <c r="A50" s="7">
        <v>765.71</v>
      </c>
      <c r="B50" s="24" t="s">
        <v>7</v>
      </c>
      <c r="C50" s="8">
        <v>-24.46728458628505</v>
      </c>
      <c r="D50" s="8">
        <v>0.53279591576292773</v>
      </c>
      <c r="E50" s="8">
        <v>10.501736154558545</v>
      </c>
      <c r="F50" s="3">
        <v>958.95704779509447</v>
      </c>
      <c r="G50" s="3">
        <v>54.340097646513314</v>
      </c>
      <c r="H50" s="6">
        <f t="shared" si="0"/>
        <v>5.6665830624485339E-2</v>
      </c>
    </row>
    <row r="51" spans="1:8" x14ac:dyDescent="0.25">
      <c r="A51" s="7">
        <v>765.74</v>
      </c>
      <c r="B51" s="24" t="s">
        <v>7</v>
      </c>
      <c r="C51" s="8"/>
      <c r="D51" s="8">
        <v>0.35055100357797825</v>
      </c>
      <c r="E51" s="8">
        <v>6.0027417028513579</v>
      </c>
      <c r="F51" s="3">
        <v>791.46988297781218</v>
      </c>
      <c r="G51" s="3">
        <v>88.604990682983967</v>
      </c>
      <c r="H51" s="6">
        <f t="shared" si="0"/>
        <v>0.11194992075961012</v>
      </c>
    </row>
    <row r="52" spans="1:8" x14ac:dyDescent="0.25">
      <c r="A52" s="13">
        <v>766.18</v>
      </c>
      <c r="B52" s="24" t="s">
        <v>7</v>
      </c>
      <c r="C52" s="8"/>
      <c r="D52" s="8"/>
      <c r="E52" s="8"/>
      <c r="F52" s="3"/>
      <c r="G52" s="3"/>
      <c r="H52" s="6"/>
    </row>
    <row r="53" spans="1:8" x14ac:dyDescent="0.25">
      <c r="A53" s="8">
        <v>766.73</v>
      </c>
      <c r="B53" s="24" t="s">
        <v>7</v>
      </c>
      <c r="C53" s="8">
        <v>-27.990535243295994</v>
      </c>
      <c r="D53" s="8">
        <v>0.19828507770207324</v>
      </c>
      <c r="E53" s="8">
        <v>2.2302164370062352</v>
      </c>
      <c r="F53" s="3">
        <v>370.76262321914095</v>
      </c>
      <c r="G53" s="3">
        <v>59.446806666019853</v>
      </c>
      <c r="H53" s="6">
        <f t="shared" si="0"/>
        <v>0.16033656831390888</v>
      </c>
    </row>
    <row r="54" spans="1:8" x14ac:dyDescent="0.25">
      <c r="A54" s="7">
        <v>767.08</v>
      </c>
      <c r="B54" s="24" t="s">
        <v>7</v>
      </c>
      <c r="C54" s="8">
        <v>-23.52994000453041</v>
      </c>
      <c r="D54" s="8">
        <v>0.8511245721379066</v>
      </c>
      <c r="E54" s="8">
        <v>14.022808422718265</v>
      </c>
      <c r="F54" s="3">
        <v>745.07994289564704</v>
      </c>
      <c r="G54" s="3">
        <v>63.650918446055904</v>
      </c>
      <c r="H54" s="6">
        <f t="shared" si="0"/>
        <v>8.5428307462801487E-2</v>
      </c>
    </row>
    <row r="55" spans="1:8" x14ac:dyDescent="0.25">
      <c r="A55" s="8">
        <v>767.3</v>
      </c>
      <c r="B55" s="24" t="s">
        <v>7</v>
      </c>
      <c r="C55" s="8">
        <v>-28.138981582237932</v>
      </c>
      <c r="D55" s="8">
        <v>0.58342393500282874</v>
      </c>
      <c r="E55" s="8">
        <v>6.5688603087375661</v>
      </c>
      <c r="F55" s="3">
        <v>661.39063326008363</v>
      </c>
      <c r="G55" s="3">
        <v>59.082585797924331</v>
      </c>
      <c r="H55" s="6">
        <f t="shared" si="0"/>
        <v>8.9330847500361923E-2</v>
      </c>
    </row>
    <row r="56" spans="1:8" x14ac:dyDescent="0.25">
      <c r="A56" s="7">
        <v>767.46</v>
      </c>
      <c r="B56" s="24" t="s">
        <v>7</v>
      </c>
      <c r="C56" s="8">
        <v>-27.602710908517853</v>
      </c>
      <c r="D56" s="8">
        <v>2.6866076604531428</v>
      </c>
      <c r="E56" s="8">
        <v>28.555617406677896</v>
      </c>
      <c r="F56" s="3">
        <v>858.11319655547948</v>
      </c>
      <c r="G56" s="3">
        <v>65.079324881860487</v>
      </c>
      <c r="H56" s="6">
        <f t="shared" si="0"/>
        <v>7.5840023371150797E-2</v>
      </c>
    </row>
    <row r="57" spans="1:8" x14ac:dyDescent="0.25">
      <c r="A57" s="4" t="s">
        <v>3</v>
      </c>
      <c r="B57" s="20"/>
      <c r="C57" s="8"/>
      <c r="D57" s="8"/>
      <c r="E57" s="8"/>
      <c r="F57" s="3"/>
      <c r="G57" s="3"/>
      <c r="H57" s="6"/>
    </row>
    <row r="58" spans="1:8" x14ac:dyDescent="0.25">
      <c r="A58" s="7">
        <v>772.31</v>
      </c>
      <c r="B58" s="21" t="s">
        <v>8</v>
      </c>
      <c r="C58" s="8">
        <v>-25.545702780731684</v>
      </c>
      <c r="D58" s="8">
        <v>18.25470844735726</v>
      </c>
      <c r="E58" s="8">
        <v>38.525425001683708</v>
      </c>
      <c r="F58" s="3">
        <v>436.37788459449092</v>
      </c>
      <c r="G58" s="3">
        <v>40.693316939572128</v>
      </c>
      <c r="H58" s="6">
        <f t="shared" si="0"/>
        <v>9.325247308851789E-2</v>
      </c>
    </row>
    <row r="59" spans="1:8" x14ac:dyDescent="0.25">
      <c r="A59" s="7">
        <v>773.1</v>
      </c>
      <c r="B59" s="21" t="s">
        <v>8</v>
      </c>
      <c r="C59" s="8">
        <v>-24.621761215811002</v>
      </c>
      <c r="D59" s="8">
        <v>3.3464584583120587</v>
      </c>
      <c r="E59" s="8">
        <v>22.337140728174994</v>
      </c>
      <c r="F59" s="3">
        <v>1092.0497310614371</v>
      </c>
      <c r="G59" s="3">
        <v>122.65777713186682</v>
      </c>
      <c r="H59" s="6">
        <f t="shared" si="0"/>
        <v>0.11231885658966045</v>
      </c>
    </row>
    <row r="60" spans="1:8" x14ac:dyDescent="0.25">
      <c r="A60" s="7">
        <v>773.29</v>
      </c>
      <c r="B60" s="21" t="s">
        <v>8</v>
      </c>
      <c r="C60" s="8">
        <v>-24.653462005071649</v>
      </c>
      <c r="D60" s="8">
        <v>4.8157761361640823</v>
      </c>
      <c r="E60" s="8">
        <v>26.817422816253</v>
      </c>
      <c r="F60" s="3">
        <v>737.13542192350906</v>
      </c>
      <c r="G60" s="3">
        <v>158.71128384540387</v>
      </c>
      <c r="H60" s="6">
        <f t="shared" si="0"/>
        <v>0.21530817693071463</v>
      </c>
    </row>
    <row r="61" spans="1:8" x14ac:dyDescent="0.25">
      <c r="A61" s="7">
        <v>773.74</v>
      </c>
      <c r="B61" s="21" t="s">
        <v>8</v>
      </c>
      <c r="C61" s="8">
        <v>-24.770373584572603</v>
      </c>
      <c r="D61" s="8">
        <v>4.7495095651805448</v>
      </c>
      <c r="E61" s="8">
        <v>25.492953376662168</v>
      </c>
      <c r="F61" s="3">
        <v>1042.3665337878144</v>
      </c>
      <c r="G61" s="3">
        <v>188.17874781463163</v>
      </c>
      <c r="H61" s="6">
        <f t="shared" si="0"/>
        <v>0.18053030456649097</v>
      </c>
    </row>
    <row r="62" spans="1:8" x14ac:dyDescent="0.25">
      <c r="A62" s="7">
        <v>776.4</v>
      </c>
      <c r="B62" s="21" t="s">
        <v>8</v>
      </c>
      <c r="C62" s="8">
        <v>-24.446070156903858</v>
      </c>
      <c r="D62" s="8">
        <v>4.4043927673597008</v>
      </c>
      <c r="E62" s="8">
        <v>24.88374572171103</v>
      </c>
      <c r="F62" s="3">
        <v>853.87926258293862</v>
      </c>
      <c r="G62" s="3">
        <v>214.82609346883129</v>
      </c>
      <c r="H62" s="6">
        <f t="shared" si="0"/>
        <v>0.25158837189580407</v>
      </c>
    </row>
    <row r="63" spans="1:8" x14ac:dyDescent="0.25">
      <c r="A63" s="7">
        <v>779.5</v>
      </c>
      <c r="B63" s="21" t="s">
        <v>8</v>
      </c>
      <c r="C63" s="8">
        <v>-25.055199548526339</v>
      </c>
      <c r="D63" s="8">
        <v>79.372861207510255</v>
      </c>
      <c r="E63" s="8"/>
      <c r="F63" s="3"/>
      <c r="G63" s="3"/>
      <c r="H63" s="6"/>
    </row>
    <row r="64" spans="1:8" x14ac:dyDescent="0.25">
      <c r="A64" s="7">
        <v>781.01</v>
      </c>
      <c r="B64" s="21" t="s">
        <v>8</v>
      </c>
      <c r="C64" s="8">
        <v>-26.247703455788312</v>
      </c>
      <c r="D64" s="8">
        <v>11.820501899423205</v>
      </c>
      <c r="E64" s="8">
        <v>21.515997356755118</v>
      </c>
      <c r="F64" s="3">
        <v>918.9805975873893</v>
      </c>
      <c r="G64" s="3">
        <v>72.853227692124136</v>
      </c>
      <c r="H64" s="6">
        <f t="shared" si="0"/>
        <v>7.9276132579280331E-2</v>
      </c>
    </row>
    <row r="65" spans="1:8" x14ac:dyDescent="0.25">
      <c r="A65" s="7">
        <v>781.66</v>
      </c>
      <c r="B65" s="21" t="s">
        <v>8</v>
      </c>
      <c r="C65" s="8">
        <v>-24.921023887624465</v>
      </c>
      <c r="D65" s="8">
        <v>2.8238058772982289</v>
      </c>
      <c r="E65" s="8">
        <v>20.24281755087836</v>
      </c>
      <c r="F65" s="3">
        <v>838.51271766437333</v>
      </c>
      <c r="G65" s="3">
        <v>128.20572649417548</v>
      </c>
      <c r="H65" s="6">
        <f t="shared" si="0"/>
        <v>0.1528965796145404</v>
      </c>
    </row>
    <row r="66" spans="1:8" x14ac:dyDescent="0.25">
      <c r="A66" s="7">
        <v>782.27</v>
      </c>
      <c r="B66" s="21" t="s">
        <v>8</v>
      </c>
      <c r="C66" s="8">
        <v>-25.328868781828696</v>
      </c>
      <c r="D66" s="8">
        <v>3.9893790436354819</v>
      </c>
      <c r="E66" s="8">
        <v>24.535694749216031</v>
      </c>
      <c r="F66" s="3">
        <v>791.25909300401884</v>
      </c>
      <c r="G66" s="3">
        <v>158.92753356810505</v>
      </c>
      <c r="H66" s="6">
        <f t="shared" si="0"/>
        <v>0.20085397434705732</v>
      </c>
    </row>
    <row r="67" spans="1:8" x14ac:dyDescent="0.25">
      <c r="A67" s="7">
        <v>783.26</v>
      </c>
      <c r="B67" s="21" t="s">
        <v>8</v>
      </c>
      <c r="C67" s="8">
        <v>-24.031664883019879</v>
      </c>
      <c r="D67" s="8">
        <v>1.3381197429400451</v>
      </c>
      <c r="E67" s="8">
        <v>13.080866240686882</v>
      </c>
      <c r="F67" s="3">
        <v>573.39938651849309</v>
      </c>
      <c r="G67" s="3">
        <v>206.09141645160031</v>
      </c>
      <c r="H67" s="6">
        <f t="shared" si="0"/>
        <v>0.35942036440416303</v>
      </c>
    </row>
    <row r="68" spans="1:8" x14ac:dyDescent="0.25">
      <c r="A68" s="7">
        <v>783.55</v>
      </c>
      <c r="B68" s="21" t="s">
        <v>8</v>
      </c>
      <c r="C68" s="8">
        <v>-24.440904463121363</v>
      </c>
      <c r="D68" s="8">
        <v>1.7758103057231369</v>
      </c>
      <c r="E68" s="8">
        <v>15.336744590115085</v>
      </c>
      <c r="F68" s="3">
        <v>1081.0512786115246</v>
      </c>
      <c r="G68" s="3">
        <v>215.56425606744509</v>
      </c>
      <c r="H68" s="6">
        <f t="shared" si="0"/>
        <v>0.19940243384597858</v>
      </c>
    </row>
    <row r="69" spans="1:8" x14ac:dyDescent="0.25">
      <c r="A69" s="7">
        <v>784.95</v>
      </c>
      <c r="B69" s="21" t="s">
        <v>8</v>
      </c>
      <c r="C69" s="8">
        <v>-24.570092644892018</v>
      </c>
      <c r="D69" s="8">
        <v>2.3669273291757902</v>
      </c>
      <c r="E69" s="8">
        <v>18.349727118000974</v>
      </c>
      <c r="F69" s="3">
        <v>1034.5119120354034</v>
      </c>
      <c r="G69" s="3">
        <v>227.06868194567863</v>
      </c>
      <c r="H69" s="6">
        <f t="shared" si="0"/>
        <v>0.21949354019415857</v>
      </c>
    </row>
    <row r="70" spans="1:8" x14ac:dyDescent="0.25">
      <c r="A70" s="7">
        <v>788.37</v>
      </c>
      <c r="B70" s="21" t="s">
        <v>8</v>
      </c>
      <c r="C70" s="8">
        <v>-25.217620235692074</v>
      </c>
      <c r="D70" s="8">
        <v>8.730478290979228</v>
      </c>
      <c r="E70" s="8">
        <v>36.999393888024095</v>
      </c>
      <c r="F70" s="3">
        <v>1500.1904082838248</v>
      </c>
      <c r="G70" s="3">
        <v>256.14790909560492</v>
      </c>
      <c r="H70" s="6">
        <f t="shared" si="0"/>
        <v>0.1707435987333307</v>
      </c>
    </row>
    <row r="71" spans="1:8" x14ac:dyDescent="0.25">
      <c r="A71" s="7">
        <v>801.5</v>
      </c>
      <c r="B71" s="21" t="s">
        <v>8</v>
      </c>
      <c r="C71" s="8">
        <v>-25.213403280321373</v>
      </c>
      <c r="D71" s="8">
        <v>2.2356187889650077</v>
      </c>
      <c r="E71" s="8">
        <v>16.502343512662957</v>
      </c>
      <c r="F71" s="3">
        <v>771.2367468404093</v>
      </c>
      <c r="G71" s="3">
        <v>181.30020183998479</v>
      </c>
      <c r="H71" s="6">
        <f t="shared" si="0"/>
        <v>0.23507723482151574</v>
      </c>
    </row>
    <row r="72" spans="1:8" x14ac:dyDescent="0.25">
      <c r="A72" s="7">
        <v>801.57</v>
      </c>
      <c r="B72" s="21" t="s">
        <v>8</v>
      </c>
      <c r="C72" s="8">
        <v>-24.691537114414267</v>
      </c>
      <c r="D72" s="8">
        <v>2.0336885373075395</v>
      </c>
      <c r="E72" s="8">
        <v>15.040363666560818</v>
      </c>
      <c r="F72" s="3">
        <v>760.80858383819452</v>
      </c>
      <c r="G72" s="3">
        <v>213.8773313684955</v>
      </c>
      <c r="H72" s="6">
        <f t="shared" ref="H72:H120" si="1">G72/F72</f>
        <v>0.28111845201523383</v>
      </c>
    </row>
    <row r="73" spans="1:8" x14ac:dyDescent="0.25">
      <c r="A73" s="7">
        <v>808.1</v>
      </c>
      <c r="B73" s="21" t="s">
        <v>8</v>
      </c>
      <c r="C73" s="8">
        <v>-24.765227967499477</v>
      </c>
      <c r="D73" s="8">
        <v>1.2753562884074148</v>
      </c>
      <c r="E73" s="8">
        <v>8.4314238644550255</v>
      </c>
      <c r="F73" s="3">
        <v>1083.8</v>
      </c>
      <c r="G73" s="3">
        <v>265.99233351722086</v>
      </c>
      <c r="H73" s="6">
        <f t="shared" si="1"/>
        <v>0.24542566296108217</v>
      </c>
    </row>
    <row r="74" spans="1:8" x14ac:dyDescent="0.25">
      <c r="A74" s="7">
        <v>812.21</v>
      </c>
      <c r="B74" s="21" t="s">
        <v>8</v>
      </c>
      <c r="C74" s="8">
        <v>-25.469757584619881</v>
      </c>
      <c r="D74" s="8">
        <v>2.2621234063015949</v>
      </c>
      <c r="E74" s="8">
        <v>17.941577067095679</v>
      </c>
      <c r="F74" s="3">
        <v>435.27528585053881</v>
      </c>
      <c r="G74" s="3">
        <v>203.44829652373966</v>
      </c>
      <c r="H74" s="6">
        <f t="shared" si="1"/>
        <v>0.46740144257489047</v>
      </c>
    </row>
    <row r="75" spans="1:8" x14ac:dyDescent="0.25">
      <c r="A75" s="7">
        <v>813.15</v>
      </c>
      <c r="B75" s="21" t="s">
        <v>8</v>
      </c>
      <c r="C75" s="8">
        <v>-24.834000478210193</v>
      </c>
      <c r="D75" s="8">
        <v>1.9603718116720796</v>
      </c>
      <c r="E75" s="8">
        <v>13.550774042736572</v>
      </c>
      <c r="F75" s="3">
        <v>927.73012816100288</v>
      </c>
      <c r="G75" s="3">
        <v>239.32592984293447</v>
      </c>
      <c r="H75" s="6">
        <f t="shared" si="1"/>
        <v>0.25796934105971026</v>
      </c>
    </row>
    <row r="76" spans="1:8" x14ac:dyDescent="0.25">
      <c r="A76" s="7">
        <v>818.35</v>
      </c>
      <c r="B76" s="21" t="s">
        <v>8</v>
      </c>
      <c r="C76" s="8">
        <v>-24.282554248385622</v>
      </c>
      <c r="D76" s="8">
        <v>9.459078085864574</v>
      </c>
      <c r="E76" s="8">
        <v>32.388077011890843</v>
      </c>
      <c r="F76" s="3">
        <v>882.14162493015465</v>
      </c>
      <c r="G76" s="3">
        <v>242.36634194875771</v>
      </c>
      <c r="H76" s="6">
        <f t="shared" si="1"/>
        <v>0.27474765400391071</v>
      </c>
    </row>
    <row r="77" spans="1:8" x14ac:dyDescent="0.25">
      <c r="A77" s="7">
        <v>821.56</v>
      </c>
      <c r="B77" s="21" t="s">
        <v>8</v>
      </c>
      <c r="C77" s="8">
        <v>-24.354452788742968</v>
      </c>
      <c r="D77" s="8">
        <v>13.413693034274768</v>
      </c>
      <c r="E77" s="8">
        <v>35.394729685568144</v>
      </c>
      <c r="F77" s="3">
        <v>844.01557142940862</v>
      </c>
      <c r="G77" s="3">
        <v>230.19882843134167</v>
      </c>
      <c r="H77" s="6">
        <f t="shared" si="1"/>
        <v>0.27274239507392184</v>
      </c>
    </row>
    <row r="78" spans="1:8" x14ac:dyDescent="0.25">
      <c r="A78" s="7">
        <v>825.13</v>
      </c>
      <c r="B78" s="21" t="s">
        <v>8</v>
      </c>
      <c r="C78" s="8">
        <v>-24.613408136436931</v>
      </c>
      <c r="D78" s="8">
        <v>7.2945034120339551</v>
      </c>
      <c r="E78" s="8">
        <v>26.40494090201965</v>
      </c>
      <c r="F78" s="3">
        <v>1792.522142976683</v>
      </c>
      <c r="G78" s="3">
        <v>246.44718442017498</v>
      </c>
      <c r="H78" s="6">
        <f t="shared" si="1"/>
        <v>0.13748627060802826</v>
      </c>
    </row>
    <row r="79" spans="1:8" x14ac:dyDescent="0.25">
      <c r="A79" s="7">
        <v>826.57</v>
      </c>
      <c r="B79" s="21" t="s">
        <v>8</v>
      </c>
      <c r="C79" s="8">
        <v>-23.028626612572509</v>
      </c>
      <c r="D79" s="8">
        <v>4.6894023127279496</v>
      </c>
      <c r="E79" s="8">
        <v>23.252674813978519</v>
      </c>
      <c r="F79" s="3">
        <v>918.82002155496957</v>
      </c>
      <c r="G79" s="3">
        <v>220.55011370518534</v>
      </c>
      <c r="H79" s="6">
        <f t="shared" si="1"/>
        <v>0.24003625142161822</v>
      </c>
    </row>
    <row r="80" spans="1:8" x14ac:dyDescent="0.25">
      <c r="A80" s="7">
        <v>830.3</v>
      </c>
      <c r="B80" s="21" t="s">
        <v>8</v>
      </c>
      <c r="C80" s="8">
        <v>-24.719236499795116</v>
      </c>
      <c r="D80" s="8">
        <v>7.7471730486605388</v>
      </c>
      <c r="E80" s="8">
        <v>31.246510462509992</v>
      </c>
      <c r="F80" s="3">
        <v>764.71522166346506</v>
      </c>
      <c r="G80" s="3">
        <v>215.09785273707493</v>
      </c>
      <c r="H80" s="6">
        <f t="shared" si="1"/>
        <v>0.2812783721882483</v>
      </c>
    </row>
    <row r="81" spans="1:8" x14ac:dyDescent="0.25">
      <c r="A81" s="7">
        <v>835.34</v>
      </c>
      <c r="B81" s="21" t="s">
        <v>8</v>
      </c>
      <c r="C81" s="8">
        <v>-24.373518576466434</v>
      </c>
      <c r="D81" s="8">
        <v>2.2375805674299611</v>
      </c>
      <c r="E81" s="8">
        <v>14.125760505206884</v>
      </c>
      <c r="F81" s="3">
        <v>954.45839917694525</v>
      </c>
      <c r="G81" s="3">
        <v>217.11326636918261</v>
      </c>
      <c r="H81" s="6">
        <f t="shared" si="1"/>
        <v>0.22747273904908283</v>
      </c>
    </row>
    <row r="82" spans="1:8" x14ac:dyDescent="0.25">
      <c r="A82" s="7">
        <v>837.52</v>
      </c>
      <c r="B82" s="21" t="s">
        <v>8</v>
      </c>
      <c r="C82" s="8">
        <v>-24.723172003525331</v>
      </c>
      <c r="D82" s="8">
        <v>6.0640164324408854</v>
      </c>
      <c r="E82" s="8">
        <v>22.0551211179692</v>
      </c>
      <c r="F82" s="3">
        <v>877.80579575257548</v>
      </c>
      <c r="G82" s="3">
        <v>212.79802831579636</v>
      </c>
      <c r="H82" s="6">
        <f t="shared" si="1"/>
        <v>0.24242039565637261</v>
      </c>
    </row>
    <row r="83" spans="1:8" x14ac:dyDescent="0.25">
      <c r="A83" s="7">
        <v>841.38</v>
      </c>
      <c r="B83" s="21" t="s">
        <v>8</v>
      </c>
      <c r="C83" s="8">
        <v>-24.926677711635595</v>
      </c>
      <c r="D83" s="8">
        <v>4.4623089467194026</v>
      </c>
      <c r="E83" s="8">
        <v>21.836625007331872</v>
      </c>
      <c r="F83" s="3">
        <v>902.29839751395457</v>
      </c>
      <c r="G83" s="3">
        <v>160.07452761087544</v>
      </c>
      <c r="H83" s="6">
        <f t="shared" si="1"/>
        <v>0.17740752732346485</v>
      </c>
    </row>
    <row r="84" spans="1:8" x14ac:dyDescent="0.25">
      <c r="A84" s="7">
        <v>842.67</v>
      </c>
      <c r="B84" s="21" t="s">
        <v>8</v>
      </c>
      <c r="C84" s="8">
        <v>-24.360747102627645</v>
      </c>
      <c r="D84" s="8">
        <v>0.97361195344803786</v>
      </c>
      <c r="E84" s="8">
        <v>6.81762793901982</v>
      </c>
      <c r="F84" s="3">
        <v>910.50092183872766</v>
      </c>
      <c r="G84" s="3">
        <v>187.46376627314226</v>
      </c>
      <c r="H84" s="6">
        <f t="shared" si="1"/>
        <v>0.20589080337729382</v>
      </c>
    </row>
    <row r="85" spans="1:8" x14ac:dyDescent="0.25">
      <c r="A85" s="7">
        <v>850.05</v>
      </c>
      <c r="B85" s="21" t="s">
        <v>8</v>
      </c>
      <c r="C85" s="8">
        <v>-24.294698149444436</v>
      </c>
      <c r="D85" s="8">
        <v>0.78353132287616778</v>
      </c>
      <c r="E85" s="8">
        <v>5.7120218758333197</v>
      </c>
      <c r="F85" s="3">
        <v>711.60892555146575</v>
      </c>
      <c r="G85" s="3">
        <v>154.05590147983634</v>
      </c>
      <c r="H85" s="6">
        <f t="shared" si="1"/>
        <v>0.21648955760419919</v>
      </c>
    </row>
    <row r="86" spans="1:8" x14ac:dyDescent="0.25">
      <c r="A86" s="7">
        <v>871.75</v>
      </c>
      <c r="B86" s="21" t="s">
        <v>8</v>
      </c>
      <c r="C86" s="8">
        <v>-24.791198361766639</v>
      </c>
      <c r="D86" s="8">
        <v>1.1916886170891592</v>
      </c>
      <c r="E86" s="8">
        <v>9.7947089566724284</v>
      </c>
      <c r="F86" s="3">
        <v>670.23783368148179</v>
      </c>
      <c r="G86" s="3">
        <v>202.88898073017549</v>
      </c>
      <c r="H86" s="6">
        <f t="shared" si="1"/>
        <v>0.30271191886579585</v>
      </c>
    </row>
    <row r="87" spans="1:8" x14ac:dyDescent="0.25">
      <c r="A87" s="7">
        <v>879.65</v>
      </c>
      <c r="B87" s="21" t="s">
        <v>8</v>
      </c>
      <c r="C87" s="8">
        <v>-25.116930911081912</v>
      </c>
      <c r="D87" s="8">
        <v>2.6070464113085992</v>
      </c>
      <c r="E87" s="8">
        <v>16.932721257522502</v>
      </c>
      <c r="F87" s="3">
        <v>653.73035712689205</v>
      </c>
      <c r="G87" s="3">
        <v>131.05359839776744</v>
      </c>
      <c r="H87" s="6">
        <f t="shared" si="1"/>
        <v>0.20047041868109139</v>
      </c>
    </row>
    <row r="88" spans="1:8" x14ac:dyDescent="0.25">
      <c r="A88" s="7">
        <v>890.2</v>
      </c>
      <c r="B88" s="21" t="s">
        <v>8</v>
      </c>
      <c r="C88" s="8">
        <v>-25.034233580134803</v>
      </c>
      <c r="D88" s="8">
        <v>0.9977341352631367</v>
      </c>
      <c r="E88" s="8">
        <v>8.0153339810870037</v>
      </c>
      <c r="F88" s="3">
        <v>470.84665314276026</v>
      </c>
      <c r="G88" s="3">
        <v>210.20558383437552</v>
      </c>
      <c r="H88" s="6">
        <f t="shared" si="1"/>
        <v>0.44644170757361501</v>
      </c>
    </row>
    <row r="89" spans="1:8" x14ac:dyDescent="0.25">
      <c r="A89" s="7">
        <v>895.44</v>
      </c>
      <c r="B89" s="21" t="s">
        <v>8</v>
      </c>
      <c r="C89" s="8">
        <v>-25.576629192667838</v>
      </c>
      <c r="D89" s="8">
        <v>5.6939110989752546</v>
      </c>
      <c r="E89" s="8">
        <v>23.422266493882347</v>
      </c>
      <c r="F89" s="3">
        <v>602.33090800607067</v>
      </c>
      <c r="G89" s="3">
        <v>190.78393494643475</v>
      </c>
      <c r="H89" s="6">
        <f t="shared" si="1"/>
        <v>0.31674272797654923</v>
      </c>
    </row>
    <row r="90" spans="1:8" x14ac:dyDescent="0.25">
      <c r="A90" s="7">
        <v>898.43</v>
      </c>
      <c r="B90" s="21" t="s">
        <v>8</v>
      </c>
      <c r="C90" s="8">
        <v>-24.637602915655833</v>
      </c>
      <c r="D90" s="8">
        <v>1.8690277390021361</v>
      </c>
      <c r="E90" s="8">
        <v>12.26384926092341</v>
      </c>
      <c r="F90" s="3">
        <v>890.66082438544959</v>
      </c>
      <c r="G90" s="3">
        <v>191.80049508049726</v>
      </c>
      <c r="H90" s="6">
        <f t="shared" si="1"/>
        <v>0.21534627978370824</v>
      </c>
    </row>
    <row r="91" spans="1:8" x14ac:dyDescent="0.25">
      <c r="A91" s="7">
        <v>904.4</v>
      </c>
      <c r="B91" s="21" t="s">
        <v>8</v>
      </c>
      <c r="C91" s="8">
        <v>-25.079299296632854</v>
      </c>
      <c r="D91" s="8">
        <v>0.99116730027826883</v>
      </c>
      <c r="E91" s="8">
        <v>9.3507859295340872</v>
      </c>
      <c r="F91" s="3">
        <v>660.99523588167528</v>
      </c>
      <c r="G91" s="3">
        <v>177.89942967385369</v>
      </c>
      <c r="H91" s="6">
        <f t="shared" si="1"/>
        <v>0.26913874717502417</v>
      </c>
    </row>
    <row r="92" spans="1:8" x14ac:dyDescent="0.25">
      <c r="A92" s="7">
        <v>908.43</v>
      </c>
      <c r="B92" s="21" t="s">
        <v>8</v>
      </c>
      <c r="C92" s="8">
        <v>-24.836422358739078</v>
      </c>
      <c r="D92" s="8">
        <v>0.73614710638437253</v>
      </c>
      <c r="E92" s="8">
        <v>6.6735130611519331</v>
      </c>
      <c r="F92" s="3">
        <v>587.18819876447185</v>
      </c>
      <c r="G92" s="3">
        <v>179.62279428007668</v>
      </c>
      <c r="H92" s="6">
        <f t="shared" si="1"/>
        <v>0.30590327710609438</v>
      </c>
    </row>
    <row r="93" spans="1:8" x14ac:dyDescent="0.25">
      <c r="A93" s="7">
        <v>909.7</v>
      </c>
      <c r="B93" s="21" t="s">
        <v>8</v>
      </c>
      <c r="C93" s="8">
        <v>-24.94461358269205</v>
      </c>
      <c r="D93" s="8">
        <v>1.0456766597862024</v>
      </c>
      <c r="E93" s="8">
        <v>8.4873204433779943</v>
      </c>
      <c r="F93" s="3">
        <v>761.12581416853754</v>
      </c>
      <c r="G93" s="3">
        <v>192.62941695345455</v>
      </c>
      <c r="H93" s="6">
        <f t="shared" si="1"/>
        <v>0.25308485583803919</v>
      </c>
    </row>
    <row r="94" spans="1:8" x14ac:dyDescent="0.25">
      <c r="A94" s="7">
        <v>913.15</v>
      </c>
      <c r="B94" s="21" t="s">
        <v>8</v>
      </c>
      <c r="C94" s="8">
        <v>-24.985577546929356</v>
      </c>
      <c r="D94" s="8">
        <v>1.2048385541924727</v>
      </c>
      <c r="E94" s="8">
        <v>10.481651495879523</v>
      </c>
      <c r="F94" s="3">
        <v>546.61732196671176</v>
      </c>
      <c r="G94" s="3">
        <v>169.87481142488042</v>
      </c>
      <c r="H94" s="6">
        <f t="shared" si="1"/>
        <v>0.31077465824477762</v>
      </c>
    </row>
    <row r="95" spans="1:8" x14ac:dyDescent="0.25">
      <c r="A95" s="7">
        <v>915.96</v>
      </c>
      <c r="B95" s="21" t="s">
        <v>8</v>
      </c>
      <c r="C95" s="8">
        <v>-24.850785218569584</v>
      </c>
      <c r="D95" s="8">
        <v>0.63936038950729079</v>
      </c>
      <c r="E95" s="8">
        <v>6.5299779423473385</v>
      </c>
      <c r="F95" s="3">
        <v>595.24803599615552</v>
      </c>
      <c r="G95" s="3">
        <v>158.0991327300062</v>
      </c>
      <c r="H95" s="6">
        <f t="shared" si="1"/>
        <v>0.26560210730544487</v>
      </c>
    </row>
    <row r="96" spans="1:8" x14ac:dyDescent="0.25">
      <c r="A96" s="7">
        <v>917.14</v>
      </c>
      <c r="B96" s="21" t="s">
        <v>8</v>
      </c>
      <c r="C96" s="8">
        <v>-24.910480998286783</v>
      </c>
      <c r="D96" s="8">
        <v>0.90561259695154406</v>
      </c>
      <c r="E96" s="8">
        <v>7.853253892247654</v>
      </c>
      <c r="F96" s="3">
        <v>633.08052123949699</v>
      </c>
      <c r="G96" s="3">
        <v>165.0518112584507</v>
      </c>
      <c r="H96" s="6">
        <f t="shared" si="1"/>
        <v>0.2607121933483259</v>
      </c>
    </row>
    <row r="97" spans="1:10" x14ac:dyDescent="0.25">
      <c r="A97" s="7">
        <v>918.58</v>
      </c>
      <c r="B97" s="21" t="s">
        <v>8</v>
      </c>
      <c r="C97" s="8">
        <v>-22.259044359696745</v>
      </c>
      <c r="D97" s="8">
        <v>1.0053517188438144</v>
      </c>
      <c r="E97" s="8">
        <v>7.7862495075258114</v>
      </c>
      <c r="F97" s="3">
        <v>369.49835384929077</v>
      </c>
      <c r="G97" s="3">
        <v>162.16167413375263</v>
      </c>
      <c r="H97" s="6">
        <f t="shared" si="1"/>
        <v>0.43886981482979587</v>
      </c>
    </row>
    <row r="98" spans="1:10" x14ac:dyDescent="0.25">
      <c r="A98" s="7">
        <v>919.6</v>
      </c>
      <c r="B98" s="21" t="s">
        <v>8</v>
      </c>
      <c r="C98" s="8">
        <v>-24.328065009511302</v>
      </c>
      <c r="D98" s="8">
        <v>1.2246789419306281</v>
      </c>
      <c r="E98" s="8">
        <v>8.7842864425113305</v>
      </c>
      <c r="F98" s="3">
        <v>744.17168498114813</v>
      </c>
      <c r="G98" s="3">
        <v>158.37256086645215</v>
      </c>
      <c r="H98" s="6">
        <f t="shared" si="1"/>
        <v>0.21281723567655514</v>
      </c>
    </row>
    <row r="99" spans="1:10" x14ac:dyDescent="0.25">
      <c r="A99" s="7">
        <v>920.55</v>
      </c>
      <c r="B99" s="21" t="s">
        <v>8</v>
      </c>
      <c r="C99" s="8">
        <v>-24.592295837865656</v>
      </c>
      <c r="D99" s="8">
        <v>0.79089958909873481</v>
      </c>
      <c r="E99" s="8">
        <v>6.3160637316720223</v>
      </c>
      <c r="F99" s="3">
        <v>790.04067049756145</v>
      </c>
      <c r="G99" s="3">
        <v>157.32392025119546</v>
      </c>
      <c r="H99" s="6">
        <f t="shared" si="1"/>
        <v>0.19913395110673743</v>
      </c>
    </row>
    <row r="100" spans="1:10" x14ac:dyDescent="0.25">
      <c r="A100" s="8">
        <v>921.25</v>
      </c>
      <c r="B100" s="21" t="s">
        <v>8</v>
      </c>
      <c r="C100" s="8">
        <v>-25.453803243786268</v>
      </c>
      <c r="D100" s="8">
        <v>0.20073466548425081</v>
      </c>
      <c r="E100" s="8">
        <v>2.4213810229282222</v>
      </c>
      <c r="F100" s="3">
        <v>586.86544174141261</v>
      </c>
      <c r="G100" s="3">
        <v>173.31368674629985</v>
      </c>
      <c r="H100" s="6">
        <f t="shared" si="1"/>
        <v>0.29532099595441186</v>
      </c>
      <c r="J100" s="26"/>
    </row>
    <row r="101" spans="1:10" x14ac:dyDescent="0.25">
      <c r="A101" s="7">
        <v>922.37</v>
      </c>
      <c r="B101" s="21" t="s">
        <v>8</v>
      </c>
      <c r="C101" s="8">
        <v>-24.701402272125943</v>
      </c>
      <c r="D101" s="8">
        <v>0.77823226677841428</v>
      </c>
      <c r="E101" s="8">
        <v>6.3663403906343499</v>
      </c>
      <c r="F101" s="3">
        <v>510.13132290111275</v>
      </c>
      <c r="G101" s="3">
        <v>154.00993383848436</v>
      </c>
      <c r="H101" s="6">
        <f t="shared" si="1"/>
        <v>0.30190252377099902</v>
      </c>
      <c r="J101" s="26"/>
    </row>
    <row r="102" spans="1:10" x14ac:dyDescent="0.25">
      <c r="A102" s="7">
        <v>924.75</v>
      </c>
      <c r="B102" s="21" t="s">
        <v>8</v>
      </c>
      <c r="C102" s="8">
        <v>-23.909129679803119</v>
      </c>
      <c r="D102" s="8">
        <v>0.98803789338868053</v>
      </c>
      <c r="E102" s="8">
        <v>9.3188787911742637</v>
      </c>
      <c r="F102" s="3">
        <v>495.09768726466706</v>
      </c>
      <c r="G102" s="3">
        <v>148.65800815109722</v>
      </c>
      <c r="H102" s="6">
        <f t="shared" si="1"/>
        <v>0.30025995268208211</v>
      </c>
      <c r="J102" s="26"/>
    </row>
    <row r="103" spans="1:10" x14ac:dyDescent="0.25">
      <c r="A103" s="8">
        <v>926</v>
      </c>
      <c r="B103" s="21" t="s">
        <v>8</v>
      </c>
      <c r="C103" s="8">
        <v>-25.989876260285097</v>
      </c>
      <c r="D103" s="8">
        <v>0.21825980832601591</v>
      </c>
      <c r="E103" s="8">
        <v>2.1816132930930308</v>
      </c>
      <c r="F103" s="3">
        <v>509.96117550104992</v>
      </c>
      <c r="G103" s="3">
        <v>140.78163629165905</v>
      </c>
      <c r="H103" s="6">
        <f t="shared" si="1"/>
        <v>0.27606343983605713</v>
      </c>
      <c r="J103" s="26"/>
    </row>
    <row r="104" spans="1:10" x14ac:dyDescent="0.25">
      <c r="A104" s="8">
        <v>928.38</v>
      </c>
      <c r="B104" s="21" t="s">
        <v>8</v>
      </c>
      <c r="C104" s="8">
        <v>-25.248261569595513</v>
      </c>
      <c r="D104" s="8">
        <v>0.66893897187809459</v>
      </c>
      <c r="E104" s="8">
        <v>8.9259826548119126</v>
      </c>
      <c r="F104" s="3">
        <v>512.52473129014788</v>
      </c>
      <c r="G104" s="3">
        <v>140.14748345250541</v>
      </c>
      <c r="H104" s="6">
        <f t="shared" si="1"/>
        <v>0.27344530887264801</v>
      </c>
      <c r="J104" s="26"/>
    </row>
    <row r="105" spans="1:10" x14ac:dyDescent="0.25">
      <c r="A105" s="8">
        <v>929.2</v>
      </c>
      <c r="B105" s="21" t="s">
        <v>8</v>
      </c>
      <c r="C105" s="8">
        <v>-25.240944537263843</v>
      </c>
      <c r="D105" s="8">
        <v>0.79519206412231436</v>
      </c>
      <c r="E105" s="8">
        <v>10.696122643227094</v>
      </c>
      <c r="F105" s="3">
        <v>464.24371997668015</v>
      </c>
      <c r="G105" s="3">
        <v>138.77067541925706</v>
      </c>
      <c r="H105" s="6">
        <f t="shared" si="1"/>
        <v>0.29891772241146908</v>
      </c>
      <c r="J105" s="26"/>
    </row>
    <row r="106" spans="1:10" x14ac:dyDescent="0.25">
      <c r="A106" s="7">
        <v>930</v>
      </c>
      <c r="B106" s="21" t="s">
        <v>8</v>
      </c>
      <c r="C106" s="8">
        <v>-25.10611080161717</v>
      </c>
      <c r="D106" s="8">
        <v>1.3301464622403338</v>
      </c>
      <c r="E106" s="8">
        <v>10.687174347737265</v>
      </c>
      <c r="F106" s="3">
        <v>580.77392483717983</v>
      </c>
      <c r="G106" s="3">
        <v>153.74204652300608</v>
      </c>
      <c r="H106" s="6">
        <f t="shared" si="1"/>
        <v>0.26471926501539772</v>
      </c>
      <c r="J106" s="26"/>
    </row>
    <row r="107" spans="1:10" x14ac:dyDescent="0.25">
      <c r="A107" s="8">
        <v>931.55</v>
      </c>
      <c r="B107" s="21" t="s">
        <v>8</v>
      </c>
      <c r="C107" s="8">
        <v>-24.853717886250472</v>
      </c>
      <c r="D107" s="8">
        <v>0.82208556029682911</v>
      </c>
      <c r="E107" s="8">
        <v>9.4722706198536972</v>
      </c>
      <c r="F107" s="3">
        <v>566.16122278892146</v>
      </c>
      <c r="G107" s="3">
        <v>157.23398735502528</v>
      </c>
      <c r="H107" s="6">
        <f t="shared" si="1"/>
        <v>0.27771945697815109</v>
      </c>
      <c r="J107" s="26"/>
    </row>
    <row r="108" spans="1:10" x14ac:dyDescent="0.25">
      <c r="A108" s="7">
        <v>932.53</v>
      </c>
      <c r="B108" s="21" t="s">
        <v>8</v>
      </c>
      <c r="C108" s="8">
        <v>-24.93141401476629</v>
      </c>
      <c r="D108" s="8">
        <v>1.0912658466715162</v>
      </c>
      <c r="E108" s="8">
        <v>8.3191137523430285</v>
      </c>
      <c r="F108" s="3">
        <v>701.52915126763696</v>
      </c>
      <c r="G108" s="3">
        <v>165.52144097200161</v>
      </c>
      <c r="H108" s="6">
        <f t="shared" si="1"/>
        <v>0.23594378177002417</v>
      </c>
      <c r="J108" s="26"/>
    </row>
    <row r="109" spans="1:10" x14ac:dyDescent="0.25">
      <c r="A109" s="7">
        <v>933.08</v>
      </c>
      <c r="B109" s="21" t="s">
        <v>8</v>
      </c>
      <c r="C109" s="8">
        <v>-24.543012530378512</v>
      </c>
      <c r="D109" s="8">
        <v>2.0644261609851293</v>
      </c>
      <c r="E109" s="8">
        <v>13.366703856451021</v>
      </c>
      <c r="F109" s="3">
        <v>354.60391194405332</v>
      </c>
      <c r="G109" s="3">
        <v>139.73880122166872</v>
      </c>
      <c r="H109" s="6">
        <f t="shared" si="1"/>
        <v>0.39407010615189048</v>
      </c>
      <c r="J109" s="26"/>
    </row>
    <row r="110" spans="1:10" x14ac:dyDescent="0.25">
      <c r="A110" s="7">
        <v>934.4</v>
      </c>
      <c r="B110" s="21" t="s">
        <v>8</v>
      </c>
      <c r="C110" s="8">
        <v>-22.920738043361933</v>
      </c>
      <c r="D110" s="8">
        <v>1.2422215809482895</v>
      </c>
      <c r="E110" s="8">
        <v>9.6879157412820653</v>
      </c>
      <c r="F110" s="3">
        <v>406.25635664100196</v>
      </c>
      <c r="G110" s="3">
        <v>154.65377002193316</v>
      </c>
      <c r="H110" s="6">
        <f t="shared" si="1"/>
        <v>0.38068024658281624</v>
      </c>
      <c r="J110" s="26"/>
    </row>
    <row r="111" spans="1:10" x14ac:dyDescent="0.25">
      <c r="A111" s="7">
        <v>935</v>
      </c>
      <c r="B111" s="21" t="s">
        <v>8</v>
      </c>
      <c r="C111" s="8">
        <v>-25.056947438113792</v>
      </c>
      <c r="D111" s="8">
        <v>1.3055652712408423</v>
      </c>
      <c r="E111" s="8">
        <v>9.8845026792283601</v>
      </c>
      <c r="F111" s="3">
        <v>666.02494365205291</v>
      </c>
      <c r="G111" s="3">
        <v>155.60149530567836</v>
      </c>
      <c r="H111" s="6">
        <f t="shared" si="1"/>
        <v>0.23362712881661718</v>
      </c>
      <c r="J111" s="26"/>
    </row>
    <row r="112" spans="1:10" x14ac:dyDescent="0.25">
      <c r="A112" s="7">
        <v>936</v>
      </c>
      <c r="B112" s="21" t="s">
        <v>8</v>
      </c>
      <c r="C112" s="8">
        <v>-24.045061750164571</v>
      </c>
      <c r="D112" s="8">
        <v>1.3336845571811038</v>
      </c>
      <c r="E112" s="8">
        <v>9.4217696147576451</v>
      </c>
      <c r="F112" s="3">
        <v>718.50187651909721</v>
      </c>
      <c r="G112" s="3">
        <v>152.43645184578617</v>
      </c>
      <c r="H112" s="6">
        <f t="shared" si="1"/>
        <v>0.21215873865812307</v>
      </c>
      <c r="J112" s="26"/>
    </row>
    <row r="113" spans="1:10" x14ac:dyDescent="0.25">
      <c r="A113" s="7">
        <v>937.1</v>
      </c>
      <c r="B113" s="21" t="s">
        <v>8</v>
      </c>
      <c r="C113" s="8">
        <v>-25.033183570167356</v>
      </c>
      <c r="D113" s="8">
        <v>1.5794379399494316</v>
      </c>
      <c r="E113" s="8">
        <v>11.4744247914313</v>
      </c>
      <c r="F113" s="3">
        <v>604.41241890195624</v>
      </c>
      <c r="G113" s="3">
        <v>169.52895409149551</v>
      </c>
      <c r="H113" s="6">
        <f t="shared" si="1"/>
        <v>0.28048555719533513</v>
      </c>
      <c r="J113" s="26"/>
    </row>
    <row r="114" spans="1:10" x14ac:dyDescent="0.25">
      <c r="A114" s="7">
        <v>938.05</v>
      </c>
      <c r="B114" s="21" t="s">
        <v>8</v>
      </c>
      <c r="C114" s="8">
        <v>-25.026114327945994</v>
      </c>
      <c r="D114" s="8">
        <v>1.8758957513278423</v>
      </c>
      <c r="E114" s="8">
        <v>12.828364971412913</v>
      </c>
      <c r="F114" s="3">
        <v>642.38347266047185</v>
      </c>
      <c r="G114" s="3">
        <v>147.07761775425641</v>
      </c>
      <c r="H114" s="6">
        <f t="shared" si="1"/>
        <v>0.22895610490276957</v>
      </c>
      <c r="J114" s="26"/>
    </row>
    <row r="115" spans="1:10" x14ac:dyDescent="0.25">
      <c r="A115" s="7">
        <v>941.51</v>
      </c>
      <c r="B115" s="21" t="s">
        <v>8</v>
      </c>
      <c r="C115" s="8">
        <v>-24.697821048966418</v>
      </c>
      <c r="D115" s="8">
        <v>4.3904772264629282</v>
      </c>
      <c r="E115" s="8">
        <v>22.889211451117717</v>
      </c>
      <c r="F115" s="3">
        <v>385.01235780013354</v>
      </c>
      <c r="G115" s="3">
        <v>160.61558626358075</v>
      </c>
      <c r="H115" s="6">
        <f t="shared" si="1"/>
        <v>0.41716995054729916</v>
      </c>
      <c r="J115" s="26"/>
    </row>
    <row r="116" spans="1:10" x14ac:dyDescent="0.25">
      <c r="A116" s="7">
        <v>942.43</v>
      </c>
      <c r="B116" s="21" t="s">
        <v>8</v>
      </c>
      <c r="C116" s="8">
        <v>-24.4024836660811</v>
      </c>
      <c r="D116" s="8">
        <v>3.842707838997947</v>
      </c>
      <c r="E116" s="8">
        <v>20.721779179042411</v>
      </c>
      <c r="F116" s="3">
        <v>673.9</v>
      </c>
      <c r="G116" s="3">
        <v>151.06460025744582</v>
      </c>
      <c r="H116" s="6">
        <f t="shared" si="1"/>
        <v>0.22416471324743409</v>
      </c>
      <c r="J116" s="26"/>
    </row>
    <row r="117" spans="1:10" x14ac:dyDescent="0.25">
      <c r="A117" s="7">
        <v>948.68</v>
      </c>
      <c r="B117" s="21" t="s">
        <v>8</v>
      </c>
      <c r="C117" s="8">
        <v>-22.642537076091369</v>
      </c>
      <c r="D117" s="8">
        <v>0.50820397092183822</v>
      </c>
      <c r="E117" s="8">
        <v>6.012534077931222</v>
      </c>
      <c r="F117" s="3">
        <v>280.25862967788299</v>
      </c>
      <c r="G117" s="3">
        <v>112.93800051374058</v>
      </c>
      <c r="H117" s="6">
        <f t="shared" si="1"/>
        <v>0.40297778035790216</v>
      </c>
      <c r="J117" s="26"/>
    </row>
    <row r="118" spans="1:10" x14ac:dyDescent="0.25">
      <c r="A118" s="7">
        <v>949.73</v>
      </c>
      <c r="B118" s="21" t="s">
        <v>8</v>
      </c>
      <c r="C118" s="8">
        <v>-24.515427194312309</v>
      </c>
      <c r="D118" s="8">
        <v>1.5205750932687574</v>
      </c>
      <c r="E118" s="8">
        <v>11.344257363507291</v>
      </c>
      <c r="F118" s="3">
        <v>736.60148831180175</v>
      </c>
      <c r="G118" s="3">
        <v>106.88611799674217</v>
      </c>
      <c r="H118" s="6">
        <f t="shared" si="1"/>
        <v>0.14510711652471917</v>
      </c>
      <c r="J118" s="26"/>
    </row>
    <row r="119" spans="1:10" x14ac:dyDescent="0.25">
      <c r="A119" s="7">
        <v>950.49</v>
      </c>
      <c r="B119" s="21" t="s">
        <v>8</v>
      </c>
      <c r="C119" s="8">
        <v>-25.897319692161673</v>
      </c>
      <c r="D119" s="8">
        <v>14.777426518809628</v>
      </c>
      <c r="E119" s="8">
        <v>45.690070149190944</v>
      </c>
      <c r="F119" s="3">
        <v>590.80507025914358</v>
      </c>
      <c r="G119" s="3">
        <v>116.07906351506999</v>
      </c>
      <c r="H119" s="6">
        <f t="shared" si="1"/>
        <v>0.19647607875835338</v>
      </c>
      <c r="J119" s="26"/>
    </row>
    <row r="120" spans="1:10" x14ac:dyDescent="0.25">
      <c r="A120" s="9">
        <v>953</v>
      </c>
      <c r="B120" s="25" t="s">
        <v>8</v>
      </c>
      <c r="C120" s="16">
        <v>-23.033864969679918</v>
      </c>
      <c r="D120" s="16">
        <v>2.2122527735708508</v>
      </c>
      <c r="E120" s="16">
        <v>12.235239834173415</v>
      </c>
      <c r="F120" s="10">
        <v>718.3582707782956</v>
      </c>
      <c r="G120" s="10">
        <v>149.48993385036187</v>
      </c>
      <c r="H120" s="11">
        <f t="shared" si="1"/>
        <v>0.20809941213372404</v>
      </c>
      <c r="J120" s="26"/>
    </row>
    <row r="121" spans="1:10" x14ac:dyDescent="0.25">
      <c r="A121" s="14"/>
      <c r="B121" s="14"/>
      <c r="C121" s="18"/>
      <c r="D121" s="18"/>
      <c r="E121" s="18"/>
      <c r="F121" s="18"/>
      <c r="G121" s="18"/>
      <c r="H121" s="18"/>
    </row>
    <row r="122" spans="1:10" x14ac:dyDescent="0.25">
      <c r="A122" s="14"/>
      <c r="B122" s="14"/>
      <c r="C122" s="18"/>
      <c r="D122" s="18"/>
      <c r="F122" s="1"/>
      <c r="G122" s="1"/>
      <c r="H122" s="1"/>
      <c r="J122" s="26"/>
    </row>
    <row r="123" spans="1:10" x14ac:dyDescent="0.25">
      <c r="A123" s="17"/>
      <c r="B123" s="17"/>
      <c r="C123" s="18"/>
      <c r="D123" s="18"/>
      <c r="E123" s="18"/>
      <c r="J123" s="26"/>
    </row>
    <row r="124" spans="1:10" x14ac:dyDescent="0.25">
      <c r="A124" s="15"/>
      <c r="B124" s="15"/>
      <c r="C124" s="18"/>
      <c r="D124" s="18"/>
      <c r="F124" s="12"/>
      <c r="G124" s="12"/>
      <c r="H124" s="12"/>
      <c r="J124" s="26"/>
    </row>
    <row r="125" spans="1:10" x14ac:dyDescent="0.25">
      <c r="A125" s="15"/>
      <c r="B125" s="15"/>
      <c r="C125" s="18"/>
      <c r="D125" s="18"/>
      <c r="E125" s="18"/>
      <c r="F125" s="12"/>
      <c r="G125" s="12"/>
      <c r="H125" s="12"/>
      <c r="J125" s="26"/>
    </row>
    <row r="126" spans="1:10" x14ac:dyDescent="0.25">
      <c r="C126" s="18"/>
      <c r="D126" s="18"/>
      <c r="J126" s="26"/>
    </row>
    <row r="127" spans="1:10" x14ac:dyDescent="0.25">
      <c r="C127" s="18"/>
      <c r="D127" s="18"/>
      <c r="E127" s="18"/>
      <c r="J127" s="26"/>
    </row>
    <row r="128" spans="1:10" x14ac:dyDescent="0.25">
      <c r="C128" s="18"/>
      <c r="D128" s="18"/>
      <c r="J128" s="26"/>
    </row>
    <row r="129" spans="3:10" x14ac:dyDescent="0.25">
      <c r="C129" s="18"/>
      <c r="D129" s="18"/>
      <c r="E129" s="18"/>
      <c r="J129" s="26"/>
    </row>
    <row r="130" spans="3:10" x14ac:dyDescent="0.25">
      <c r="C130" s="18"/>
      <c r="D130" s="18"/>
      <c r="J130" s="26"/>
    </row>
    <row r="131" spans="3:10" x14ac:dyDescent="0.25">
      <c r="C131" s="18"/>
      <c r="D131" s="18"/>
      <c r="J131" s="26"/>
    </row>
    <row r="132" spans="3:10" x14ac:dyDescent="0.25">
      <c r="C132" s="18"/>
      <c r="D132" s="18"/>
      <c r="J132" s="26"/>
    </row>
    <row r="133" spans="3:10" x14ac:dyDescent="0.25">
      <c r="J133" s="26"/>
    </row>
    <row r="134" spans="3:10" x14ac:dyDescent="0.25">
      <c r="J134" s="26"/>
    </row>
    <row r="135" spans="3:10" x14ac:dyDescent="0.25">
      <c r="J135" s="26"/>
    </row>
    <row r="136" spans="3:10" x14ac:dyDescent="0.25">
      <c r="J136" s="26"/>
    </row>
    <row r="137" spans="3:10" x14ac:dyDescent="0.25">
      <c r="J137" s="26"/>
    </row>
    <row r="138" spans="3:10" x14ac:dyDescent="0.25">
      <c r="I138" s="18"/>
      <c r="J138" s="19"/>
    </row>
    <row r="139" spans="3:10" x14ac:dyDescent="0.25">
      <c r="J139" s="26"/>
    </row>
    <row r="140" spans="3:10" x14ac:dyDescent="0.25">
      <c r="J140" s="26"/>
    </row>
    <row r="141" spans="3:10" x14ac:dyDescent="0.25">
      <c r="J141" s="26"/>
    </row>
    <row r="142" spans="3:10" x14ac:dyDescent="0.25">
      <c r="J142" s="26"/>
    </row>
    <row r="143" spans="3:10" x14ac:dyDescent="0.25">
      <c r="J143" s="26"/>
    </row>
    <row r="144" spans="3:10" x14ac:dyDescent="0.25">
      <c r="J144" s="26"/>
    </row>
    <row r="145" spans="10:10" x14ac:dyDescent="0.25">
      <c r="J145" s="26"/>
    </row>
    <row r="146" spans="10:10" x14ac:dyDescent="0.25">
      <c r="J146" s="26"/>
    </row>
    <row r="147" spans="10:10" x14ac:dyDescent="0.25">
      <c r="J147" s="26"/>
    </row>
    <row r="148" spans="10:10" x14ac:dyDescent="0.25">
      <c r="J148" s="26"/>
    </row>
    <row r="149" spans="10:10" x14ac:dyDescent="0.25">
      <c r="J149" s="26"/>
    </row>
    <row r="150" spans="10:10" x14ac:dyDescent="0.25">
      <c r="J150" s="26"/>
    </row>
    <row r="151" spans="10:10" x14ac:dyDescent="0.25">
      <c r="J151" s="26"/>
    </row>
    <row r="152" spans="10:10" x14ac:dyDescent="0.25">
      <c r="J152" s="26"/>
    </row>
    <row r="153" spans="10:10" x14ac:dyDescent="0.25">
      <c r="J153" s="26"/>
    </row>
    <row r="154" spans="10:10" x14ac:dyDescent="0.25">
      <c r="J154" s="26"/>
    </row>
    <row r="155" spans="10:10" x14ac:dyDescent="0.25">
      <c r="J155" s="26"/>
    </row>
    <row r="156" spans="10:10" x14ac:dyDescent="0.25">
      <c r="J156" s="26"/>
    </row>
    <row r="157" spans="10:10" x14ac:dyDescent="0.25">
      <c r="J157" s="26"/>
    </row>
    <row r="158" spans="10:10" x14ac:dyDescent="0.25">
      <c r="J158" s="26"/>
    </row>
    <row r="159" spans="10:10" x14ac:dyDescent="0.25">
      <c r="J159" s="26"/>
    </row>
    <row r="160" spans="10:10" x14ac:dyDescent="0.25">
      <c r="J160" s="26"/>
    </row>
    <row r="161" spans="10:10" x14ac:dyDescent="0.25">
      <c r="J161" s="26"/>
    </row>
    <row r="162" spans="10:10" x14ac:dyDescent="0.25">
      <c r="J162" s="26"/>
    </row>
    <row r="163" spans="10:10" x14ac:dyDescent="0.25">
      <c r="J163" s="26"/>
    </row>
    <row r="164" spans="10:10" x14ac:dyDescent="0.25">
      <c r="J164" s="26"/>
    </row>
    <row r="165" spans="10:10" x14ac:dyDescent="0.25">
      <c r="J165" s="26"/>
    </row>
    <row r="166" spans="10:10" x14ac:dyDescent="0.25">
      <c r="J166" s="26"/>
    </row>
    <row r="167" spans="10:10" x14ac:dyDescent="0.25">
      <c r="J167" s="26"/>
    </row>
    <row r="168" spans="10:10" x14ac:dyDescent="0.25">
      <c r="J168" s="26"/>
    </row>
    <row r="169" spans="10:10" x14ac:dyDescent="0.25">
      <c r="J169" s="26"/>
    </row>
    <row r="170" spans="10:10" x14ac:dyDescent="0.25">
      <c r="J170" s="26"/>
    </row>
    <row r="171" spans="10:10" x14ac:dyDescent="0.25">
      <c r="J171" s="26"/>
    </row>
    <row r="172" spans="10:10" x14ac:dyDescent="0.25">
      <c r="J172" s="26"/>
    </row>
    <row r="173" spans="10:10" x14ac:dyDescent="0.25">
      <c r="J173" s="26"/>
    </row>
    <row r="174" spans="10:10" x14ac:dyDescent="0.25">
      <c r="J174" s="26"/>
    </row>
    <row r="175" spans="10:10" x14ac:dyDescent="0.25">
      <c r="J175" s="26"/>
    </row>
    <row r="176" spans="10:10" x14ac:dyDescent="0.25">
      <c r="J176" s="26"/>
    </row>
    <row r="177" spans="10:10" x14ac:dyDescent="0.25">
      <c r="J177" s="26"/>
    </row>
    <row r="178" spans="10:10" x14ac:dyDescent="0.25">
      <c r="J178" s="26"/>
    </row>
    <row r="179" spans="10:10" x14ac:dyDescent="0.25">
      <c r="J179" s="26"/>
    </row>
    <row r="180" spans="10:10" x14ac:dyDescent="0.25">
      <c r="J180" s="26"/>
    </row>
    <row r="181" spans="10:10" x14ac:dyDescent="0.25">
      <c r="J181" s="26"/>
    </row>
    <row r="182" spans="10:10" x14ac:dyDescent="0.25">
      <c r="J182" s="26"/>
    </row>
    <row r="183" spans="10:10" x14ac:dyDescent="0.25">
      <c r="J183" s="26"/>
    </row>
    <row r="184" spans="10:10" x14ac:dyDescent="0.25">
      <c r="J184" s="26"/>
    </row>
    <row r="185" spans="10:10" x14ac:dyDescent="0.25">
      <c r="J185" s="26"/>
    </row>
    <row r="186" spans="10:10" x14ac:dyDescent="0.25">
      <c r="J186" s="26"/>
    </row>
    <row r="187" spans="10:10" x14ac:dyDescent="0.25">
      <c r="J187" s="26"/>
    </row>
    <row r="188" spans="10:10" x14ac:dyDescent="0.25">
      <c r="J188" s="26"/>
    </row>
    <row r="189" spans="10:10" x14ac:dyDescent="0.25">
      <c r="J189" s="26"/>
    </row>
    <row r="190" spans="10:10" x14ac:dyDescent="0.25">
      <c r="J190" s="26"/>
    </row>
    <row r="191" spans="10:10" x14ac:dyDescent="0.25">
      <c r="J191" s="26"/>
    </row>
    <row r="192" spans="10:10" x14ac:dyDescent="0.25">
      <c r="J192" s="26"/>
    </row>
    <row r="193" spans="10:10" x14ac:dyDescent="0.25">
      <c r="J193" s="26"/>
    </row>
    <row r="194" spans="10:10" x14ac:dyDescent="0.25">
      <c r="J194" s="26"/>
    </row>
    <row r="195" spans="10:10" x14ac:dyDescent="0.25">
      <c r="J195" s="26"/>
    </row>
    <row r="196" spans="10:10" x14ac:dyDescent="0.25">
      <c r="J196" s="26"/>
    </row>
    <row r="197" spans="10:10" x14ac:dyDescent="0.25">
      <c r="J197" s="26"/>
    </row>
    <row r="198" spans="10:10" x14ac:dyDescent="0.25">
      <c r="J198" s="26"/>
    </row>
    <row r="199" spans="10:10" x14ac:dyDescent="0.25">
      <c r="J199" s="26"/>
    </row>
    <row r="200" spans="10:10" x14ac:dyDescent="0.25">
      <c r="J200" s="26"/>
    </row>
    <row r="201" spans="10:10" x14ac:dyDescent="0.25">
      <c r="J201" s="26"/>
    </row>
    <row r="202" spans="10:10" x14ac:dyDescent="0.25">
      <c r="J202" s="26"/>
    </row>
    <row r="203" spans="10:10" x14ac:dyDescent="0.25">
      <c r="J203" s="26"/>
    </row>
    <row r="204" spans="10:10" x14ac:dyDescent="0.25">
      <c r="J204" s="27"/>
    </row>
  </sheetData>
  <mergeCells count="2">
    <mergeCell ref="A3:H3"/>
    <mergeCell ref="A1:H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DATA 15-BOOTLEG-8(FULL)</vt:lpstr>
    </vt:vector>
  </TitlesOfParts>
  <Company>University of Nebraska - Lincol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ege of Arts &amp; Sciences</dc:creator>
  <cp:lastModifiedBy>Mazey</cp:lastModifiedBy>
  <dcterms:created xsi:type="dcterms:W3CDTF">2020-11-13T17:53:39Z</dcterms:created>
  <dcterms:modified xsi:type="dcterms:W3CDTF">2021-08-21T01:12:39Z</dcterms:modified>
</cp:coreProperties>
</file>